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dn3\Desktop\PeerJ_Wagner-Katz_Suppl_8-12-2021\"/>
    </mc:Choice>
  </mc:AlternateContent>
  <xr:revisionPtr revIDLastSave="0" documentId="13_ncr:1_{86B97D41-053A-41BD-B5E3-F759B16AE170}" xr6:coauthVersionLast="46" xr6:coauthVersionMax="46" xr10:uidLastSave="{00000000-0000-0000-0000-000000000000}"/>
  <bookViews>
    <workbookView xWindow="380" yWindow="310" windowWidth="18210" windowHeight="9460" xr2:uid="{EBF347B2-219E-4BB7-AC76-8FBEE71327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I145" i="1" l="1"/>
  <c r="AH145" i="1"/>
  <c r="AG145" i="1"/>
  <c r="AI125" i="1"/>
  <c r="AH125" i="1"/>
  <c r="AG125" i="1"/>
  <c r="AI105" i="1"/>
  <c r="AH105" i="1"/>
  <c r="AG105" i="1"/>
  <c r="AI85" i="1"/>
  <c r="AH85" i="1"/>
  <c r="AG85" i="1"/>
  <c r="AI65" i="1"/>
  <c r="AH65" i="1"/>
  <c r="AG65" i="1"/>
  <c r="AI45" i="1"/>
  <c r="AH45" i="1"/>
  <c r="AG45" i="1"/>
  <c r="AI25" i="1"/>
  <c r="AH25" i="1"/>
  <c r="AG25" i="1"/>
  <c r="AH4" i="1"/>
  <c r="AG4" i="1"/>
  <c r="AI4" i="1"/>
  <c r="AB145" i="1"/>
  <c r="AC145" i="1"/>
  <c r="AD145" i="1"/>
  <c r="AE145" i="1"/>
  <c r="AF145" i="1"/>
  <c r="AA145" i="1"/>
  <c r="AB125" i="1"/>
  <c r="AC125" i="1"/>
  <c r="AD125" i="1"/>
  <c r="AE125" i="1"/>
  <c r="AF125" i="1"/>
  <c r="AA125" i="1"/>
  <c r="AB105" i="1"/>
  <c r="AC105" i="1"/>
  <c r="AD105" i="1"/>
  <c r="AE105" i="1"/>
  <c r="AF105" i="1"/>
  <c r="AA105" i="1"/>
  <c r="AC85" i="1"/>
  <c r="AD85" i="1"/>
  <c r="AE85" i="1"/>
  <c r="AF85" i="1"/>
  <c r="AB85" i="1"/>
  <c r="AA85" i="1"/>
  <c r="AB65" i="1"/>
  <c r="AC65" i="1"/>
  <c r="AD65" i="1"/>
  <c r="AE65" i="1"/>
  <c r="AF65" i="1"/>
  <c r="AA65" i="1"/>
  <c r="AC45" i="1"/>
  <c r="AD45" i="1"/>
  <c r="AE45" i="1"/>
  <c r="AF45" i="1"/>
  <c r="AB45" i="1"/>
  <c r="AA45" i="1"/>
  <c r="AC25" i="1"/>
  <c r="AD25" i="1"/>
  <c r="AE25" i="1"/>
  <c r="AF25" i="1"/>
  <c r="AB25" i="1"/>
  <c r="AA25" i="1"/>
  <c r="AF4" i="1"/>
  <c r="AE4" i="1"/>
  <c r="AD4" i="1"/>
  <c r="AC4" i="1"/>
  <c r="AB4" i="1"/>
  <c r="AA4" i="1"/>
  <c r="W4" i="1"/>
  <c r="X4" i="1"/>
  <c r="Y4" i="1"/>
  <c r="Z4" i="1"/>
  <c r="Z145" i="1" l="1"/>
  <c r="Y145" i="1"/>
  <c r="X145" i="1"/>
  <c r="W145" i="1"/>
  <c r="Z125" i="1"/>
  <c r="Y125" i="1"/>
  <c r="X125" i="1"/>
  <c r="W125" i="1"/>
  <c r="Z105" i="1"/>
  <c r="Y105" i="1"/>
  <c r="X105" i="1"/>
  <c r="W105" i="1"/>
  <c r="Z85" i="1"/>
  <c r="Y85" i="1"/>
  <c r="X85" i="1"/>
  <c r="W85" i="1"/>
  <c r="Z65" i="1"/>
  <c r="Y65" i="1"/>
  <c r="X65" i="1"/>
  <c r="W65" i="1"/>
  <c r="Z45" i="1"/>
  <c r="Y45" i="1"/>
  <c r="X45" i="1"/>
  <c r="W45" i="1"/>
  <c r="Z25" i="1"/>
  <c r="Y25" i="1"/>
  <c r="X25" i="1"/>
  <c r="W25" i="1"/>
</calcChain>
</file>

<file path=xl/sharedStrings.xml><?xml version="1.0" encoding="utf-8"?>
<sst xmlns="http://schemas.openxmlformats.org/spreadsheetml/2006/main" count="653" uniqueCount="232">
  <si>
    <t>treatment</t>
  </si>
  <si>
    <t>qualR1avg</t>
  </si>
  <si>
    <t>qualR2avg</t>
  </si>
  <si>
    <t>depth</t>
  </si>
  <si>
    <t>readLength</t>
  </si>
  <si>
    <t>avgInsert</t>
  </si>
  <si>
    <t>medianInsert</t>
  </si>
  <si>
    <t>2014C-3572-M347-14-033_raw_50x_df</t>
  </si>
  <si>
    <t>raw</t>
  </si>
  <si>
    <t>500cyc</t>
  </si>
  <si>
    <t>PNUSAE001735-M01836_raw_50x_df</t>
  </si>
  <si>
    <t>PNUSAE001736-M01836_raw_50x_df</t>
  </si>
  <si>
    <t>PNUSAE001737-M01836_raw_50x_df</t>
  </si>
  <si>
    <t>PNUSAE001738-M01836_raw_50x_df</t>
  </si>
  <si>
    <t>PNUSAE001742-M01836_raw_50x_df</t>
  </si>
  <si>
    <t>PNUSAE001743-M01836_raw_50x_df</t>
  </si>
  <si>
    <t>PNUSAE001745-M01836_raw_50x_df</t>
  </si>
  <si>
    <t>PNUSAE001782-M02201_raw_50x_df</t>
  </si>
  <si>
    <t>600cyc</t>
  </si>
  <si>
    <t>PNUSAE001783-M02201_raw_50x_df</t>
  </si>
  <si>
    <t>PNUSAE001785-M03217_raw_50x_df</t>
  </si>
  <si>
    <t>2015C-4936-M347-15-050_50x</t>
  </si>
  <si>
    <t>2015C-4937-M347-15-050_50x</t>
  </si>
  <si>
    <t>2015C-4938-M347-15-050_50x</t>
  </si>
  <si>
    <t>2015C-4939-M347-15-050_50x</t>
  </si>
  <si>
    <t>2015C-4940-M347-15-050_50x</t>
  </si>
  <si>
    <t>2015C-4942-M347-15-050_50x</t>
  </si>
  <si>
    <t>2015C-4943-M347-15-050_50x</t>
  </si>
  <si>
    <t>2015C-4944-M347-15-050_50x</t>
  </si>
  <si>
    <t>2015C-4945-M347-15-050_50x</t>
  </si>
  <si>
    <t>2014C-3572-M347-14-033_noNmin100_50x</t>
  </si>
  <si>
    <t>noNmin100</t>
  </si>
  <si>
    <t>PNUSAE001735-M01836_noNmin100_50x</t>
  </si>
  <si>
    <t>PNUSAE001736-M01836_noNmin100_50x</t>
  </si>
  <si>
    <t>PNUSAE001737-M01836_noNmin100_50x</t>
  </si>
  <si>
    <t>PNUSAE001738-M01836_noNmin100_50x</t>
  </si>
  <si>
    <t>PNUSAE001742-M01836_noNmin100_50x</t>
  </si>
  <si>
    <t>PNUSAE001743-M01836_noNmin100_50x</t>
  </si>
  <si>
    <t>PNUSAE001745-M01836_noNmin100_50x</t>
  </si>
  <si>
    <t>PNUSAE001782-M02201_noNmin100_50x</t>
  </si>
  <si>
    <t>PNUSAE001783-M02201_noNmin100_50x</t>
  </si>
  <si>
    <t>PNUSAE001785-M03217_noNmin100_50x</t>
  </si>
  <si>
    <t>2015C-4936-M347-15-050_S7_noNmin100</t>
  </si>
  <si>
    <t>2015C-4937-M347-15-050_S8_noNmin100_50x</t>
  </si>
  <si>
    <t>2015C-4938-M347-15-050_S9_noNmin100_50x</t>
  </si>
  <si>
    <t>2015C-4939-M347-15-050_S10_noNmin100_50x</t>
  </si>
  <si>
    <t>2015C-4940-M347-15-050_S11_noNmin100_50x</t>
  </si>
  <si>
    <t>2015C-4942-M347-15-050_S13_noNmin100_50x</t>
  </si>
  <si>
    <t>2015C-4943-M347-15-050_S14_noNmin100_50x</t>
  </si>
  <si>
    <t>2015C-4944-M347-15-050_S15_noNmin100_50x</t>
  </si>
  <si>
    <t>2015C-4945-M347-15-050_S16_noNmin100_50x</t>
  </si>
  <si>
    <t>2014C-3572-M347-14-033_fastx3x15_raw_50x</t>
  </si>
  <si>
    <t>fastxOnly-3pr</t>
  </si>
  <si>
    <t>PNUSAE001735-M01836_fastx3x15_raw_50x</t>
  </si>
  <si>
    <t>PNUSAE001736-M01836_fastx3x15_raw_50x</t>
  </si>
  <si>
    <t>PNUSAE001737-M01836_fastx3x15_raw_50x</t>
  </si>
  <si>
    <t>PNUSAE001738-M01836_fastx3x15_raw_50x</t>
  </si>
  <si>
    <t>PNUSAE001742-M01836_fastx3x15_raw_50x</t>
  </si>
  <si>
    <t>PNUSAE001743-M01836_fastx3x15_raw_50x</t>
  </si>
  <si>
    <t>PNUSAE001745-M01836_fastx3x15_raw_50x</t>
  </si>
  <si>
    <t>PNUSAE001782-M02201_fastx3x15_raw_50x</t>
  </si>
  <si>
    <t>PNUSAE001783-M02201_fastx3x15_raw_50x</t>
  </si>
  <si>
    <t>PNUSAE001785-M03217_fastx3x15_raw_50x</t>
  </si>
  <si>
    <t>2015C-4936-M347-15-050_S7_L001_fastx3x15_raw_50x</t>
  </si>
  <si>
    <t>2015C-4937-M347-15-050_S8_L001_fastx3x15_raw_50x</t>
  </si>
  <si>
    <t>2015C-4938-M347-15-050_S9_L001_fastx3x15_raw_50x</t>
  </si>
  <si>
    <t>2015C-4939-M347-15-050_S10_L001_fastx3x15_raw_50x</t>
  </si>
  <si>
    <t>2015C-4940-M347-15-050_S11_L001_fastx3x15_raw_50x</t>
  </si>
  <si>
    <t>2015C-4942-M347-15-050_S13_L001_fastx3x15_raw_50x</t>
  </si>
  <si>
    <t>2015C-4943-M347-15-050_S14_L001_fastx3x15_raw_50x</t>
  </si>
  <si>
    <t>2015C-4944-M347-15-050_S15_L001_fastx3x15_raw_50x</t>
  </si>
  <si>
    <t>2015C-4945-M347-15-050_S16_L001_fastx3x15_raw_50x</t>
  </si>
  <si>
    <t>2014C-3572-M347-14-033_noN_min100_fastxTrim_50x</t>
  </si>
  <si>
    <t>noNmin100-3pr</t>
  </si>
  <si>
    <t>PNUSAE001735-M01836_noN_min100_fastxTrim_50x</t>
  </si>
  <si>
    <t>PNUSAE001736-M01836_noN_min100_fastxTrim_50x</t>
  </si>
  <si>
    <t>PNUSAE001737-M01836_noN_min100_fastxTrim_50x</t>
  </si>
  <si>
    <t>PNUSAE001738-M01836_noN_min100_fastxTrim_50x</t>
  </si>
  <si>
    <t>PNUSAE001742-M01836_noN_min100_fastxTrim_50x</t>
  </si>
  <si>
    <t>PNUSAE001743-M01836_noN_min100_fastxTrim_50x</t>
  </si>
  <si>
    <t>PNUSAE001745-M01836_noN_min100_fastxTrim_50x</t>
  </si>
  <si>
    <t>PNUSAE001782-M02201_noN_min100_fastxTrim_50x</t>
  </si>
  <si>
    <t>PNUSAE001783-M02201_noN_min100_fastxTrim_50x</t>
  </si>
  <si>
    <t>PNUSAE001785-M03217_noN_min100_fastxTrim_50x</t>
  </si>
  <si>
    <t>2015C-4936-M347-15-050_S7_noN_min100_fastxTrim_50x</t>
  </si>
  <si>
    <t>2015C-4937-M347-15-050_S8_noN_min100_fastxTrim_50x</t>
  </si>
  <si>
    <t>2015C-4938-M347-15-050_S9_noN_min100_fastxTrim_50x</t>
  </si>
  <si>
    <t>2015C-4939-M347-15-050_S10_noN_min100_fastxTrim_50x</t>
  </si>
  <si>
    <t>2015C-4940-M347-15-050_S11_noN_min100_fastxTrim_50x</t>
  </si>
  <si>
    <t>2015C-4942-M347-15-050_S13_noN_min100_fastxTrim_50x</t>
  </si>
  <si>
    <t>2015C-4943-M347-15-050_S14_noN_min100_fastxTrim_50x</t>
  </si>
  <si>
    <t>2015C-4944-M347-15-050_S15_noN_min100_fastxTrim_50x</t>
  </si>
  <si>
    <t>2015C-4945-M347-15-050_S16_noN_min100_fastxTrim_50x</t>
  </si>
  <si>
    <t>2014C-3572-M347-14-033_win40q27min40_50x</t>
  </si>
  <si>
    <t>prinseq</t>
  </si>
  <si>
    <t>PNUSAE001735-M01836_win40q27min40_50x</t>
  </si>
  <si>
    <t>PNUSAE001736-M01836_win40q27min40_50x</t>
  </si>
  <si>
    <t>PNUSAE001737-M01836_win40q27min40_50x</t>
  </si>
  <si>
    <t>PNUSAE001738-M01836_win40q27min40_50x</t>
  </si>
  <si>
    <t>PNUSAE001742-M01836_win40q27min40_50x</t>
  </si>
  <si>
    <t>PNUSAE001743-M01836_win40q27min40_50x</t>
  </si>
  <si>
    <t>PNUSAE001745-M01836_win40q27min40_50x</t>
  </si>
  <si>
    <t>PNUSAE001782-M02201_win40q27min40_50x</t>
  </si>
  <si>
    <t>PNUSAE001783-M02201_win40q27min40_50x</t>
  </si>
  <si>
    <t>PNUSAE001785-M03217_win40q27min40_50x</t>
  </si>
  <si>
    <t>2015C-4936-M347-15-050_win40q27min40_50x</t>
  </si>
  <si>
    <t>2015C-4937-M347-15-050_win40q27min40_50x</t>
  </si>
  <si>
    <t>2015C-4938-M347-15-050_win40q27min40_50x</t>
  </si>
  <si>
    <t>2015C-4939-M347-15-050_win40q27min40_50x</t>
  </si>
  <si>
    <t>2015C-4940-M347-15-050_win40q27min40_50x</t>
  </si>
  <si>
    <t>2015C-4942-M347-15-050_win40q27min40_50x</t>
  </si>
  <si>
    <t>2015C-4943-M347-15-050_win40q27min40_50x</t>
  </si>
  <si>
    <t>2015C-4944-M347-15-050_win40q27min40_50x</t>
  </si>
  <si>
    <t>2015C-4945-M347-15-050_win40q27min40_50x</t>
  </si>
  <si>
    <t>2014C-3572-M347-14-033_win40q27min40_f1_fastx3x5_50x_seven</t>
  </si>
  <si>
    <t>prinseq-5pr3pr</t>
  </si>
  <si>
    <t>2015C-4936-M347-15-050_win40q27min40_f1_fastx3x5_50x_thver</t>
  </si>
  <si>
    <t>2015C-4937-M347-15-050_win40q27min40_f1_fastx3x5_50x_df</t>
  </si>
  <si>
    <t>2015C-4938-M347-15-050_win40q27min40_f1_fastx3x5_50x_df</t>
  </si>
  <si>
    <t>2015C-4939-M347-15-050_win40q27min40_f1_fastx3x5_50x_seven</t>
  </si>
  <si>
    <t>2015C-4940-M347-15-050_win40q27min40_f1_fastx3x5_50x_df</t>
  </si>
  <si>
    <t>2015C-4942-M347-15-050_win40q27min40_f1_fastx3x5_50x_df</t>
  </si>
  <si>
    <t>2015C-4943-M347-15-050_win40q27min40_f1_fastx3x5_50x_fiver</t>
  </si>
  <si>
    <t>2015C-4944-M347-15-050_win40q27min40_f1_fastx3x5_50x_seven</t>
  </si>
  <si>
    <t>2015C-4945-M347-15-050_win40q27min40_f1_fastx3x5_50x_fiver</t>
  </si>
  <si>
    <t>PNUSAE001735-M01836_win40q27min40_f1_fastx3x5_50x_thver</t>
  </si>
  <si>
    <t>PNUSAE001736-M01836_win40q27min40_f1_fastx3x5_50x_fiver</t>
  </si>
  <si>
    <t>PNUSAE001737-M01836_win40q27min40_f1_fastx3x5_50x_df</t>
  </si>
  <si>
    <t>PNUSAE001738-M01836_win40q27min40_f1_fastx3x5_50x_fiver</t>
  </si>
  <si>
    <t>PNUSAE001742-M01836_win40q27min40_f1_fastx3x5_50x_thver</t>
  </si>
  <si>
    <t>PNUSAE001743-M01836_win40q27min40_f1_fastx3x5_50x_mFiver</t>
  </si>
  <si>
    <t>PNUSAE001745-M01836_win40q27min40_f1_fastx3x5_50x_thver</t>
  </si>
  <si>
    <t>PNUSAE001782-M02201_win40q27min40_f1_fastx3x5_50x_df</t>
  </si>
  <si>
    <t>PNUSAE001783-M02201_win40q27min40_f1_fastx3x5_50x_thver</t>
  </si>
  <si>
    <t>PNUSAE001785-M03217_win40q27min40_f1_fastx3x5_50x_seven</t>
  </si>
  <si>
    <t>2014C-3572-M347-14-033_fasWin40q27min40_50x_fiver</t>
  </si>
  <si>
    <t>prinseq-3pr</t>
  </si>
  <si>
    <t>PNUSAE001735-M01836_fasWin40q27min40_50x_seven</t>
  </si>
  <si>
    <t>PNUSAE001736-M01836_fasWin40q27min40_50x_fiver</t>
  </si>
  <si>
    <t>PNUSAE001737-M01836_fasWin40q27min40_50x_th</t>
  </si>
  <si>
    <t>PNUSAE001738-M01836_fasWin40q27min40_50x_seven</t>
  </si>
  <si>
    <t>PNUSAE001742-M01836_fasWin40q27min40_50x_seven</t>
  </si>
  <si>
    <t>PNUSAE001743-M01836_fasWin40q27min40_50x_fiver</t>
  </si>
  <si>
    <t>PNUSAE001745-M01836_fasWin40q27min40_50x_seven</t>
  </si>
  <si>
    <t>PNUSAE001782-M02201_fasWin40q27min40_50x_fiver</t>
  </si>
  <si>
    <t>PNUSAE001783-M02201_fasWin40q27min40_50x_th</t>
  </si>
  <si>
    <t>PNUSAE001785-M03217_fasWin40q27min40_50x_seven</t>
  </si>
  <si>
    <t>2015C-4936-M347-15-050_fasWin40q27min40_50x</t>
  </si>
  <si>
    <t>2015C-4937-M347-15-050_fasWin40q27min40_50x</t>
  </si>
  <si>
    <t>2015C-4938-M347-15-050_fasWin40q27min40_50x</t>
  </si>
  <si>
    <t>2015C-4939-M347-15-050_fasWin40q27min40_50x</t>
  </si>
  <si>
    <t>2015C-4940-M347-15-050_fasWin40q27min40_50x</t>
  </si>
  <si>
    <t>2015C-4942-M347-15-050_fasWin40q27min40_50x</t>
  </si>
  <si>
    <t>2015C-4943-M347-15-050_fasWin40q27min40_50x</t>
  </si>
  <si>
    <t>2015C-4944-M347-15-050_fasWin40q27min40_50x</t>
  </si>
  <si>
    <t>2015C-4945-M347-15-050_fasWin40q27min40_50x</t>
  </si>
  <si>
    <t>bayesRaw_2014C-3572-M347-14-033_50x</t>
  </si>
  <si>
    <t>bayesHammer</t>
  </si>
  <si>
    <t>bayesRaw_PNUSAE001735-M01836_50x</t>
  </si>
  <si>
    <t>bayesRaw_PNUSAE001736-M01836_50x</t>
  </si>
  <si>
    <t>bayesRaw_PNUSAE001737-M01836_50x</t>
  </si>
  <si>
    <t>bayesRaw_PNUSAE001738-M01836_50x</t>
  </si>
  <si>
    <t>bayesRaw_PNUSAE001742-M01836_50x</t>
  </si>
  <si>
    <t>bayesRaw_PNUSAE001743-M01836_50x</t>
  </si>
  <si>
    <t>bayesRaw_PNUSAE001745-M01836_50x</t>
  </si>
  <si>
    <t>bayesRaw_PNUSAE001782-M02201_50x</t>
  </si>
  <si>
    <t>bayesRaw_PNUSAE001783-M02201_50x</t>
  </si>
  <si>
    <t>bayesRaw_PNUSAE001785-M03217_50x</t>
  </si>
  <si>
    <t>bayesRaw_2015C-4936-M347-15-050_50x</t>
  </si>
  <si>
    <t>bayesRaw_2015C-4937-M347-15-050_50x</t>
  </si>
  <si>
    <t>bayesRaw_2015C-4938-M347-15-050_50x</t>
  </si>
  <si>
    <t>bayesRaw_2015C-4939-M347-15-050_50x</t>
  </si>
  <si>
    <t>bayesRaw_2015C-4940-M347-15-050_50x</t>
  </si>
  <si>
    <t>bayesRaw_2015C-4942-M347-15-050_50x</t>
  </si>
  <si>
    <t>bayesRaw_2015C-4943-M347-15-050_50x</t>
  </si>
  <si>
    <t>bayesRaw_2015C-4944-M347-15-050_50x</t>
  </si>
  <si>
    <t>bayesRaw_2015C-4945-M347-15-050_50x</t>
  </si>
  <si>
    <t>SNP mapping metrics</t>
  </si>
  <si>
    <t>read metrics</t>
  </si>
  <si>
    <t>chemistry</t>
  </si>
  <si>
    <t>PercentR2Ambig</t>
  </si>
  <si>
    <t>PercentR1Ambig</t>
  </si>
  <si>
    <t>readCountR1plusR2</t>
  </si>
  <si>
    <r>
      <rPr>
        <b/>
        <i/>
        <sz val="11"/>
        <color theme="1"/>
        <rFont val="Calibri"/>
        <family val="2"/>
        <scheme val="minor"/>
      </rPr>
      <t>Eschericha coli</t>
    </r>
    <r>
      <rPr>
        <b/>
        <sz val="11"/>
        <color theme="1"/>
        <rFont val="Calibri"/>
        <family val="2"/>
        <scheme val="minor"/>
      </rPr>
      <t xml:space="preserve"> O26 (cluster 1) with quality metrics</t>
    </r>
  </si>
  <si>
    <t>contigCount.SPAdes</t>
  </si>
  <si>
    <t>N50.SPAdes</t>
  </si>
  <si>
    <t>maxContig.SPAdes</t>
  </si>
  <si>
    <t>contigCount.Skesa</t>
  </si>
  <si>
    <t>N50.Skesa</t>
  </si>
  <si>
    <t>maxContig.Skesa</t>
  </si>
  <si>
    <t>SPAdes assembly metrics</t>
  </si>
  <si>
    <t>Skesa assembly metrics</t>
  </si>
  <si>
    <t>Wilcox less than Skesa</t>
  </si>
  <si>
    <t>Wilcox greater than Skesa</t>
  </si>
  <si>
    <t xml:space="preserve"> p = 0.0007162</t>
  </si>
  <si>
    <t>p = 9.537e-07</t>
  </si>
  <si>
    <t>p = 0.2628</t>
  </si>
  <si>
    <t>readLength vs contigCount.Skesa</t>
  </si>
  <si>
    <t>qualR2 vs contigCount.Skesa</t>
  </si>
  <si>
    <t>qualR1 vs contigCount.Skesa</t>
  </si>
  <si>
    <t>medianInsert vs maxContig.Skesa</t>
  </si>
  <si>
    <t>medianInsert vs contigCount.Skesa</t>
  </si>
  <si>
    <t>qualR1 vs contigCount.SPAdes</t>
  </si>
  <si>
    <t>qualR2 vs contigCount.SPAdes</t>
  </si>
  <si>
    <t>readLength vs contigCount.SPAdes</t>
  </si>
  <si>
    <t>medianInsert vs contigCount.SPAdes</t>
  </si>
  <si>
    <t>qualR1 vs N50.SPAdes</t>
  </si>
  <si>
    <t>qualR2 vs N50.SPAdes</t>
  </si>
  <si>
    <t>readLength vs N50.SPAdes</t>
  </si>
  <si>
    <t>medianInsert vs N50.SPAdes</t>
  </si>
  <si>
    <t>qualR1 vs maxContig.SPAdes</t>
  </si>
  <si>
    <t>qualR2 vs maxContig.SPAdes</t>
  </si>
  <si>
    <t>readLength vs maxContig.SPAdes</t>
  </si>
  <si>
    <t>medianInsert vs maxContig.SPAdes</t>
  </si>
  <si>
    <t>qualR1 vs N50.Skesa</t>
  </si>
  <si>
    <t>qualR2 vs N50.Skesa</t>
  </si>
  <si>
    <t>readLength vs N50.Skesa</t>
  </si>
  <si>
    <t>medianInsert vs N50.Skesa</t>
  </si>
  <si>
    <t>readLength vs maxContig.Skesa</t>
  </si>
  <si>
    <t>qualR2 vs maxContig.Skesa</t>
  </si>
  <si>
    <t>qualR1 vs maxContig.Skesa</t>
  </si>
  <si>
    <t>Ns vs contigCount.SPAdes</t>
  </si>
  <si>
    <t>Ns vs N50.SPAdes</t>
  </si>
  <si>
    <t>Ns vs maxContig.SPAdes</t>
  </si>
  <si>
    <t>Ns  vs contigCount.Skesa</t>
  </si>
  <si>
    <t>Ns  vs N50.Skesa</t>
  </si>
  <si>
    <t>Ns  vs maxContig.Skesa</t>
  </si>
  <si>
    <t>lyve.percentMap</t>
  </si>
  <si>
    <t>lyve.properlyPaired</t>
  </si>
  <si>
    <t>cfsan.percentMap</t>
  </si>
  <si>
    <t>LyveSET.percentMap</t>
  </si>
  <si>
    <t>lyveSET.properlyPai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ont="1" applyFill="1"/>
    <xf numFmtId="0" fontId="1" fillId="0" borderId="0" xfId="0" applyFont="1"/>
    <xf numFmtId="0" fontId="0" fillId="0" borderId="0" xfId="0" applyFont="1"/>
    <xf numFmtId="2" fontId="0" fillId="0" borderId="0" xfId="0" applyNumberFormat="1" applyFont="1"/>
    <xf numFmtId="1" fontId="0" fillId="0" borderId="0" xfId="0" applyNumberFormat="1" applyFont="1"/>
    <xf numFmtId="4" fontId="0" fillId="0" borderId="0" xfId="0" applyNumberFormat="1" applyFont="1"/>
    <xf numFmtId="0" fontId="0" fillId="0" borderId="1" xfId="0" applyFont="1" applyBorder="1"/>
    <xf numFmtId="0" fontId="0" fillId="0" borderId="1" xfId="0" applyFont="1" applyFill="1" applyBorder="1"/>
    <xf numFmtId="164" fontId="0" fillId="0" borderId="0" xfId="0" applyNumberFormat="1" applyFont="1"/>
    <xf numFmtId="3" fontId="0" fillId="0" borderId="0" xfId="0" applyNumberFormat="1" applyFont="1"/>
    <xf numFmtId="0" fontId="0" fillId="0" borderId="0" xfId="0" applyFont="1" applyBorder="1"/>
    <xf numFmtId="4" fontId="0" fillId="0" borderId="0" xfId="0" applyNumberFormat="1"/>
    <xf numFmtId="1" fontId="0" fillId="0" borderId="0" xfId="0" applyNumberFormat="1"/>
    <xf numFmtId="164" fontId="3" fillId="0" borderId="0" xfId="0" applyNumberFormat="1" applyFont="1" applyFill="1" applyBorder="1"/>
    <xf numFmtId="0" fontId="3" fillId="0" borderId="0" xfId="0" applyFont="1" applyFill="1" applyBorder="1"/>
    <xf numFmtId="1" fontId="3" fillId="0" borderId="0" xfId="0" applyNumberFormat="1" applyFont="1" applyFill="1" applyBorder="1"/>
    <xf numFmtId="0" fontId="0" fillId="0" borderId="1" xfId="0" applyBorder="1"/>
    <xf numFmtId="0" fontId="4" fillId="0" borderId="0" xfId="0" applyFont="1"/>
    <xf numFmtId="0" fontId="0" fillId="0" borderId="0" xfId="0" applyBorder="1" applyAlignment="1">
      <alignment horizontal="center"/>
    </xf>
    <xf numFmtId="0" fontId="0" fillId="0" borderId="0" xfId="0" applyFont="1" applyFill="1" applyBorder="1"/>
    <xf numFmtId="164" fontId="0" fillId="0" borderId="0" xfId="0" applyNumberFormat="1"/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EB4A3-74E3-4E53-9D8C-9B8DE34B4D64}">
  <dimension ref="A1:AI163"/>
  <sheetViews>
    <sheetView tabSelected="1" topLeftCell="S1" zoomScale="80" zoomScaleNormal="80" workbookViewId="0">
      <pane ySplit="3" topLeftCell="A4" activePane="bottomLeft" state="frozen"/>
      <selection activeCell="B1" sqref="B1"/>
      <selection pane="bottomLeft" activeCell="Y117" sqref="W113:Y117"/>
    </sheetView>
  </sheetViews>
  <sheetFormatPr defaultRowHeight="14.5" x14ac:dyDescent="0.35"/>
  <cols>
    <col min="1" max="1" width="34.7265625" customWidth="1"/>
    <col min="2" max="2" width="17" customWidth="1"/>
    <col min="3" max="3" width="16" style="3" customWidth="1"/>
    <col min="4" max="4" width="18.54296875" style="3" customWidth="1"/>
    <col min="5" max="6" width="10" bestFit="1" customWidth="1"/>
    <col min="7" max="7" width="13.453125" customWidth="1"/>
    <col min="8" max="8" width="13.1796875" customWidth="1"/>
    <col min="9" max="9" width="6.26953125" bestFit="1" customWidth="1"/>
    <col min="10" max="10" width="11" bestFit="1" customWidth="1"/>
    <col min="12" max="12" width="12.81640625" bestFit="1" customWidth="1"/>
    <col min="13" max="13" width="14.7265625" customWidth="1"/>
    <col min="14" max="14" width="10.1796875" customWidth="1"/>
    <col min="15" max="15" width="16" customWidth="1"/>
    <col min="16" max="16" width="14.36328125" customWidth="1"/>
    <col min="17" max="17" width="10.453125" customWidth="1"/>
    <col min="18" max="18" width="13.08984375" customWidth="1"/>
    <col min="19" max="19" width="11.7265625" bestFit="1" customWidth="1"/>
    <col min="20" max="20" width="14.453125" bestFit="1" customWidth="1"/>
    <col min="21" max="21" width="14" customWidth="1"/>
    <col min="22" max="22" width="8.90625" customWidth="1"/>
    <col min="26" max="26" width="9.6328125" customWidth="1"/>
    <col min="27" max="27" width="16.6328125" customWidth="1"/>
    <col min="28" max="28" width="13.1796875" customWidth="1"/>
    <col min="29" max="29" width="11.81640625" customWidth="1"/>
    <col min="30" max="30" width="14.6328125" customWidth="1"/>
    <col min="31" max="31" width="10.08984375" customWidth="1"/>
    <col min="32" max="32" width="11.453125" customWidth="1"/>
  </cols>
  <sheetData>
    <row r="1" spans="1:35" x14ac:dyDescent="0.35">
      <c r="A1" s="2" t="s">
        <v>183</v>
      </c>
    </row>
    <row r="2" spans="1:35" ht="15" thickBot="1" x14ac:dyDescent="0.4">
      <c r="A2" s="2"/>
      <c r="E2" s="22" t="s">
        <v>178</v>
      </c>
      <c r="F2" s="22"/>
      <c r="G2" s="22"/>
      <c r="H2" s="22"/>
      <c r="I2" s="22"/>
      <c r="J2" s="22"/>
      <c r="K2" s="22"/>
      <c r="L2" s="22"/>
      <c r="M2" s="22" t="s">
        <v>190</v>
      </c>
      <c r="N2" s="22"/>
      <c r="O2" s="22"/>
      <c r="P2" s="22" t="s">
        <v>191</v>
      </c>
      <c r="Q2" s="22"/>
      <c r="R2" s="22"/>
      <c r="S2" s="22" t="s">
        <v>177</v>
      </c>
      <c r="T2" s="22"/>
      <c r="U2" s="19"/>
      <c r="W2" t="s">
        <v>8</v>
      </c>
    </row>
    <row r="3" spans="1:35" x14ac:dyDescent="0.35">
      <c r="A3" s="7"/>
      <c r="B3" s="7" t="s">
        <v>0</v>
      </c>
      <c r="C3" s="7" t="s">
        <v>179</v>
      </c>
      <c r="D3" s="7" t="s">
        <v>182</v>
      </c>
      <c r="E3" s="7" t="s">
        <v>1</v>
      </c>
      <c r="F3" s="7" t="s">
        <v>2</v>
      </c>
      <c r="G3" s="7" t="s">
        <v>181</v>
      </c>
      <c r="H3" s="7" t="s">
        <v>180</v>
      </c>
      <c r="I3" s="7" t="s">
        <v>3</v>
      </c>
      <c r="J3" s="7" t="s">
        <v>4</v>
      </c>
      <c r="K3" s="7" t="s">
        <v>5</v>
      </c>
      <c r="L3" s="7" t="s">
        <v>6</v>
      </c>
      <c r="M3" t="s">
        <v>184</v>
      </c>
      <c r="N3" t="s">
        <v>185</v>
      </c>
      <c r="O3" t="s">
        <v>186</v>
      </c>
      <c r="P3" t="s">
        <v>187</v>
      </c>
      <c r="Q3" t="s">
        <v>188</v>
      </c>
      <c r="R3" t="s">
        <v>189</v>
      </c>
      <c r="S3" s="8" t="s">
        <v>227</v>
      </c>
      <c r="T3" s="8" t="s">
        <v>228</v>
      </c>
      <c r="U3" s="17" t="s">
        <v>229</v>
      </c>
      <c r="V3" s="20"/>
      <c r="W3" s="7" t="s">
        <v>1</v>
      </c>
      <c r="X3" s="7" t="s">
        <v>2</v>
      </c>
      <c r="Y3" s="7" t="s">
        <v>4</v>
      </c>
      <c r="Z3" s="7" t="s">
        <v>6</v>
      </c>
      <c r="AA3" s="17" t="s">
        <v>184</v>
      </c>
      <c r="AB3" s="17" t="s">
        <v>185</v>
      </c>
      <c r="AC3" s="17" t="s">
        <v>186</v>
      </c>
      <c r="AD3" s="17" t="s">
        <v>187</v>
      </c>
      <c r="AE3" s="17" t="s">
        <v>188</v>
      </c>
      <c r="AF3" s="17" t="s">
        <v>189</v>
      </c>
      <c r="AG3" s="17" t="s">
        <v>230</v>
      </c>
      <c r="AH3" s="17" t="s">
        <v>231</v>
      </c>
      <c r="AI3" s="17" t="s">
        <v>229</v>
      </c>
    </row>
    <row r="4" spans="1:35" x14ac:dyDescent="0.35">
      <c r="A4" s="3" t="s">
        <v>7</v>
      </c>
      <c r="B4" s="3" t="s">
        <v>8</v>
      </c>
      <c r="C4" s="11" t="s">
        <v>9</v>
      </c>
      <c r="D4" s="15">
        <v>1211440</v>
      </c>
      <c r="E4" s="3">
        <v>36.049999999999997</v>
      </c>
      <c r="F4" s="3">
        <v>33.47</v>
      </c>
      <c r="G4" s="14">
        <v>3.3640956217394176</v>
      </c>
      <c r="H4" s="14">
        <v>3.4151092914217789</v>
      </c>
      <c r="I4" s="3">
        <v>47.07</v>
      </c>
      <c r="J4" s="3">
        <v>229.94</v>
      </c>
      <c r="K4" s="3">
        <v>396.6</v>
      </c>
      <c r="L4" s="1">
        <v>371</v>
      </c>
      <c r="M4" s="3">
        <v>227</v>
      </c>
      <c r="N4" s="3">
        <v>113125</v>
      </c>
      <c r="O4" s="3">
        <v>296819</v>
      </c>
      <c r="P4">
        <v>212</v>
      </c>
      <c r="Q4">
        <v>105291</v>
      </c>
      <c r="R4">
        <v>296311</v>
      </c>
      <c r="S4" s="9">
        <v>0.76570000000000005</v>
      </c>
      <c r="T4" s="9">
        <v>0.63639999999999997</v>
      </c>
      <c r="U4" s="9">
        <v>0.82240000000000002</v>
      </c>
      <c r="V4" s="9"/>
      <c r="W4">
        <f>AVERAGE(E4:E23)</f>
        <v>34.757999999999996</v>
      </c>
      <c r="X4">
        <f>AVERAGE(F4:F23)</f>
        <v>30.307500000000005</v>
      </c>
      <c r="Y4">
        <f>AVERAGE(J4:J23)</f>
        <v>213.59949999999998</v>
      </c>
      <c r="Z4">
        <f t="shared" ref="Z4:AF4" si="0">AVERAGE(L4:L23)</f>
        <v>263.64999999999998</v>
      </c>
      <c r="AA4">
        <f t="shared" si="0"/>
        <v>330.5</v>
      </c>
      <c r="AB4">
        <f t="shared" si="0"/>
        <v>81036.800000000003</v>
      </c>
      <c r="AC4">
        <f t="shared" si="0"/>
        <v>218070.15</v>
      </c>
      <c r="AD4">
        <f t="shared" si="0"/>
        <v>340.6</v>
      </c>
      <c r="AE4">
        <f t="shared" si="0"/>
        <v>60545.75</v>
      </c>
      <c r="AF4">
        <f t="shared" si="0"/>
        <v>175486.05</v>
      </c>
      <c r="AG4" s="21">
        <f>AVERAGE(S4:S23)</f>
        <v>0.66181499999999993</v>
      </c>
      <c r="AH4" s="21">
        <f>AVERAGE(T4:T23)</f>
        <v>0.4495650000000001</v>
      </c>
      <c r="AI4" s="9">
        <f>AVERAGE(U4:U23)</f>
        <v>0.74927999999999995</v>
      </c>
    </row>
    <row r="5" spans="1:35" x14ac:dyDescent="0.35">
      <c r="A5" s="3" t="s">
        <v>10</v>
      </c>
      <c r="B5" s="3" t="s">
        <v>8</v>
      </c>
      <c r="C5" s="3" t="s">
        <v>9</v>
      </c>
      <c r="D5" s="15">
        <v>1289808</v>
      </c>
      <c r="E5" s="3">
        <v>34.31</v>
      </c>
      <c r="F5" s="3">
        <v>27.03</v>
      </c>
      <c r="G5" s="14">
        <v>1.1009390544949326E-2</v>
      </c>
      <c r="H5" s="14">
        <v>9.9239576743205184E-3</v>
      </c>
      <c r="I5" s="3">
        <v>38.19</v>
      </c>
      <c r="J5" s="3">
        <v>215.34</v>
      </c>
      <c r="K5" s="3">
        <v>358.55</v>
      </c>
      <c r="L5" s="1">
        <v>324</v>
      </c>
      <c r="M5" s="3">
        <v>301</v>
      </c>
      <c r="N5" s="3">
        <v>101153</v>
      </c>
      <c r="O5" s="3">
        <v>178763</v>
      </c>
      <c r="P5">
        <v>352</v>
      </c>
      <c r="Q5">
        <v>46690</v>
      </c>
      <c r="R5">
        <v>176157</v>
      </c>
      <c r="S5" s="9">
        <v>0.56169999999999998</v>
      </c>
      <c r="T5" s="9">
        <v>0.35189999999999999</v>
      </c>
      <c r="U5" s="9">
        <v>0.67759999999999998</v>
      </c>
      <c r="V5" s="9"/>
      <c r="AA5" t="s">
        <v>192</v>
      </c>
      <c r="AB5" t="s">
        <v>193</v>
      </c>
      <c r="AC5" t="s">
        <v>193</v>
      </c>
    </row>
    <row r="6" spans="1:35" x14ac:dyDescent="0.35">
      <c r="A6" s="3" t="s">
        <v>11</v>
      </c>
      <c r="B6" s="3" t="s">
        <v>8</v>
      </c>
      <c r="C6" s="3" t="s">
        <v>9</v>
      </c>
      <c r="D6" s="15">
        <v>1281574</v>
      </c>
      <c r="E6" s="3">
        <v>34.74</v>
      </c>
      <c r="F6" s="3">
        <v>26.99</v>
      </c>
      <c r="G6" s="14">
        <v>9.3634858385079605E-3</v>
      </c>
      <c r="H6" s="14">
        <v>9.5195439358164262E-3</v>
      </c>
      <c r="I6" s="3">
        <v>38.64</v>
      </c>
      <c r="J6" s="3">
        <v>217.36</v>
      </c>
      <c r="K6" s="3">
        <v>353.33</v>
      </c>
      <c r="L6" s="1">
        <v>333</v>
      </c>
      <c r="M6" s="3">
        <v>435</v>
      </c>
      <c r="N6" s="3">
        <v>48358</v>
      </c>
      <c r="O6" s="3">
        <v>155067</v>
      </c>
      <c r="P6">
        <v>511</v>
      </c>
      <c r="Q6">
        <v>28311</v>
      </c>
      <c r="R6">
        <v>109151</v>
      </c>
      <c r="S6" s="9">
        <v>0.58530000000000004</v>
      </c>
      <c r="T6" s="9">
        <v>0.3725</v>
      </c>
      <c r="U6" s="9">
        <v>0.70550000000000002</v>
      </c>
      <c r="V6" s="9"/>
      <c r="AA6" t="s">
        <v>196</v>
      </c>
      <c r="AB6" t="s">
        <v>195</v>
      </c>
      <c r="AC6" t="s">
        <v>194</v>
      </c>
    </row>
    <row r="7" spans="1:35" x14ac:dyDescent="0.35">
      <c r="A7" s="3" t="s">
        <v>12</v>
      </c>
      <c r="B7" s="3" t="s">
        <v>8</v>
      </c>
      <c r="C7" s="3" t="s">
        <v>9</v>
      </c>
      <c r="D7" s="15">
        <v>1258222</v>
      </c>
      <c r="E7" s="3">
        <v>35.03</v>
      </c>
      <c r="F7" s="3">
        <v>26.04</v>
      </c>
      <c r="G7" s="14">
        <v>1.2557402429777893E-2</v>
      </c>
      <c r="H7" s="14">
        <v>9.0604042847764552E-3</v>
      </c>
      <c r="I7" s="3">
        <v>36.72</v>
      </c>
      <c r="J7" s="3">
        <v>221.19</v>
      </c>
      <c r="K7" s="3">
        <v>320.70999999999998</v>
      </c>
      <c r="L7" s="1">
        <v>302</v>
      </c>
      <c r="M7" s="3">
        <v>404</v>
      </c>
      <c r="N7" s="3">
        <v>55434</v>
      </c>
      <c r="O7" s="3">
        <v>166408</v>
      </c>
      <c r="P7">
        <v>484</v>
      </c>
      <c r="Q7">
        <v>29179</v>
      </c>
      <c r="R7">
        <v>108121</v>
      </c>
      <c r="S7" s="9">
        <v>0.53180000000000005</v>
      </c>
      <c r="T7" s="9">
        <v>0.31190000000000001</v>
      </c>
      <c r="U7" s="9">
        <v>0.65600000000000003</v>
      </c>
      <c r="V7" s="9"/>
    </row>
    <row r="8" spans="1:35" x14ac:dyDescent="0.35">
      <c r="A8" s="3" t="s">
        <v>13</v>
      </c>
      <c r="B8" s="3" t="s">
        <v>8</v>
      </c>
      <c r="C8" s="3" t="s">
        <v>9</v>
      </c>
      <c r="D8" s="15">
        <v>1254256</v>
      </c>
      <c r="E8" s="3">
        <v>34.549999999999997</v>
      </c>
      <c r="F8" s="3">
        <v>28.79</v>
      </c>
      <c r="G8" s="14">
        <v>2.2323991274508554E-3</v>
      </c>
      <c r="H8" s="14">
        <v>2.0729420469186514E-2</v>
      </c>
      <c r="I8" s="3">
        <v>42.44</v>
      </c>
      <c r="J8" s="3">
        <v>222.34</v>
      </c>
      <c r="K8" s="3">
        <v>325.95</v>
      </c>
      <c r="L8" s="1">
        <v>327</v>
      </c>
      <c r="M8" s="3">
        <v>391</v>
      </c>
      <c r="N8" s="3">
        <v>53751</v>
      </c>
      <c r="O8" s="3">
        <v>133419</v>
      </c>
      <c r="P8">
        <v>448</v>
      </c>
      <c r="Q8">
        <v>35259</v>
      </c>
      <c r="R8">
        <v>118062</v>
      </c>
      <c r="S8" s="9">
        <v>0.66210000000000002</v>
      </c>
      <c r="T8" s="9">
        <v>0.48749999999999999</v>
      </c>
      <c r="U8" s="9">
        <v>0.75870000000000004</v>
      </c>
      <c r="V8" s="9"/>
      <c r="AA8" t="s">
        <v>202</v>
      </c>
      <c r="AB8" t="s">
        <v>206</v>
      </c>
      <c r="AC8" t="s">
        <v>210</v>
      </c>
      <c r="AD8" t="s">
        <v>199</v>
      </c>
      <c r="AE8" t="s">
        <v>214</v>
      </c>
      <c r="AF8" t="s">
        <v>220</v>
      </c>
    </row>
    <row r="9" spans="1:35" x14ac:dyDescent="0.35">
      <c r="A9" s="3" t="s">
        <v>14</v>
      </c>
      <c r="B9" s="3" t="s">
        <v>8</v>
      </c>
      <c r="C9" s="3" t="s">
        <v>9</v>
      </c>
      <c r="D9" s="15">
        <v>1340198</v>
      </c>
      <c r="E9" s="3">
        <v>35.130000000000003</v>
      </c>
      <c r="F9" s="3">
        <v>30.99</v>
      </c>
      <c r="G9" s="14">
        <v>7.0138889925220006E-3</v>
      </c>
      <c r="H9" s="14">
        <v>7.1631206732139579E-3</v>
      </c>
      <c r="I9" s="3">
        <v>43.78</v>
      </c>
      <c r="J9" s="3">
        <v>207.27</v>
      </c>
      <c r="K9" s="3">
        <v>293.58999999999997</v>
      </c>
      <c r="L9" s="1">
        <v>265</v>
      </c>
      <c r="M9" s="3">
        <v>349</v>
      </c>
      <c r="N9" s="3">
        <v>73127</v>
      </c>
      <c r="O9" s="3">
        <v>206433</v>
      </c>
      <c r="P9">
        <v>415</v>
      </c>
      <c r="Q9">
        <v>37177</v>
      </c>
      <c r="R9">
        <v>126921</v>
      </c>
      <c r="S9" s="9">
        <v>0.67290000000000005</v>
      </c>
      <c r="T9" s="9">
        <v>0.47760000000000002</v>
      </c>
      <c r="U9" s="9">
        <v>0.74329999999999996</v>
      </c>
      <c r="V9" s="9"/>
      <c r="AA9">
        <v>0.10605489999999999</v>
      </c>
      <c r="AB9">
        <v>-9.4162019999999999E-2</v>
      </c>
      <c r="AC9">
        <v>-9.2515990000000006E-2</v>
      </c>
      <c r="AD9">
        <v>-0.11884169999999999</v>
      </c>
      <c r="AE9">
        <v>0.1767582</v>
      </c>
      <c r="AF9">
        <v>0.2197141</v>
      </c>
    </row>
    <row r="10" spans="1:35" x14ac:dyDescent="0.35">
      <c r="A10" s="3" t="s">
        <v>15</v>
      </c>
      <c r="B10" s="3" t="s">
        <v>8</v>
      </c>
      <c r="C10" s="3" t="s">
        <v>9</v>
      </c>
      <c r="D10" s="15">
        <v>1273752</v>
      </c>
      <c r="E10" s="3">
        <v>35.020000000000003</v>
      </c>
      <c r="F10" s="3">
        <v>31.9</v>
      </c>
      <c r="G10" s="14">
        <v>5.9666245862616896E-3</v>
      </c>
      <c r="H10" s="14">
        <v>7.3797725145868269E-3</v>
      </c>
      <c r="I10" s="3">
        <v>45.22</v>
      </c>
      <c r="J10" s="3">
        <v>218.5</v>
      </c>
      <c r="K10" s="3">
        <v>327.39</v>
      </c>
      <c r="L10" s="1">
        <v>305</v>
      </c>
      <c r="M10" s="3">
        <v>412</v>
      </c>
      <c r="N10" s="3">
        <v>47985</v>
      </c>
      <c r="O10" s="3">
        <v>121841</v>
      </c>
      <c r="P10">
        <v>496</v>
      </c>
      <c r="Q10">
        <v>32089</v>
      </c>
      <c r="R10">
        <v>118153</v>
      </c>
      <c r="S10" s="9">
        <v>0.70640000000000003</v>
      </c>
      <c r="T10" s="9">
        <v>0.54039999999999999</v>
      </c>
      <c r="U10" s="9">
        <v>0.77370000000000005</v>
      </c>
      <c r="V10" s="9"/>
      <c r="AA10" t="s">
        <v>203</v>
      </c>
      <c r="AB10" t="s">
        <v>207</v>
      </c>
      <c r="AC10" t="s">
        <v>211</v>
      </c>
      <c r="AD10" t="s">
        <v>198</v>
      </c>
      <c r="AE10" t="s">
        <v>215</v>
      </c>
      <c r="AF10" t="s">
        <v>219</v>
      </c>
    </row>
    <row r="11" spans="1:35" x14ac:dyDescent="0.35">
      <c r="A11" s="3" t="s">
        <v>16</v>
      </c>
      <c r="B11" s="3" t="s">
        <v>8</v>
      </c>
      <c r="C11" s="3" t="s">
        <v>9</v>
      </c>
      <c r="D11" s="15">
        <v>1523222</v>
      </c>
      <c r="E11" s="3">
        <v>34.64</v>
      </c>
      <c r="F11" s="3">
        <v>32.450000000000003</v>
      </c>
      <c r="G11" s="14">
        <v>1.9695093689560683E-3</v>
      </c>
      <c r="H11" s="14">
        <v>1.8775989317381184E-2</v>
      </c>
      <c r="I11" s="3">
        <v>45.58</v>
      </c>
      <c r="J11" s="3">
        <v>181.62</v>
      </c>
      <c r="K11" s="3">
        <v>221.26</v>
      </c>
      <c r="L11" s="3">
        <v>191</v>
      </c>
      <c r="M11" s="3">
        <v>325</v>
      </c>
      <c r="N11" s="3">
        <v>82876</v>
      </c>
      <c r="O11" s="3">
        <v>217849</v>
      </c>
      <c r="P11">
        <v>342</v>
      </c>
      <c r="Q11">
        <v>53754</v>
      </c>
      <c r="R11">
        <v>155927</v>
      </c>
      <c r="S11" s="9">
        <v>0.69589999999999996</v>
      </c>
      <c r="T11" s="9">
        <v>0.44819999999999999</v>
      </c>
      <c r="U11" s="9">
        <v>0.74060000000000004</v>
      </c>
      <c r="V11" s="9"/>
      <c r="AA11">
        <v>-0.1159203</v>
      </c>
      <c r="AB11">
        <v>-9.4162019999999999E-2</v>
      </c>
      <c r="AC11">
        <v>0.3342117</v>
      </c>
      <c r="AD11">
        <v>-0.3447499</v>
      </c>
      <c r="AE11">
        <v>0.35829909999999998</v>
      </c>
      <c r="AF11">
        <v>0.35617480000000001</v>
      </c>
    </row>
    <row r="12" spans="1:35" x14ac:dyDescent="0.35">
      <c r="A12" s="3" t="s">
        <v>17</v>
      </c>
      <c r="B12" s="3" t="s">
        <v>8</v>
      </c>
      <c r="C12" s="3" t="s">
        <v>18</v>
      </c>
      <c r="D12" s="15">
        <v>1189794</v>
      </c>
      <c r="E12" s="3">
        <v>32.979999999999997</v>
      </c>
      <c r="F12" s="3">
        <v>27.66</v>
      </c>
      <c r="G12" s="14">
        <v>6.7574723019278971E-2</v>
      </c>
      <c r="H12" s="14">
        <v>0.27483749287691817</v>
      </c>
      <c r="I12" s="3">
        <v>33.67</v>
      </c>
      <c r="J12" s="3">
        <v>234.83</v>
      </c>
      <c r="K12" s="3">
        <v>236.1</v>
      </c>
      <c r="L12" s="3">
        <v>191</v>
      </c>
      <c r="M12" s="3">
        <v>296</v>
      </c>
      <c r="N12" s="3">
        <v>101152</v>
      </c>
      <c r="O12" s="3">
        <v>269609</v>
      </c>
      <c r="P12">
        <v>268</v>
      </c>
      <c r="Q12">
        <v>89040</v>
      </c>
      <c r="R12">
        <v>164924</v>
      </c>
      <c r="S12" s="9">
        <v>0.56930000000000003</v>
      </c>
      <c r="T12" s="9">
        <v>0.26569999999999999</v>
      </c>
      <c r="U12" s="9">
        <v>0.77039999999999997</v>
      </c>
      <c r="V12" s="9"/>
      <c r="AA12" t="s">
        <v>221</v>
      </c>
      <c r="AB12" t="s">
        <v>222</v>
      </c>
      <c r="AC12" t="s">
        <v>223</v>
      </c>
      <c r="AD12" t="s">
        <v>224</v>
      </c>
      <c r="AE12" t="s">
        <v>225</v>
      </c>
      <c r="AF12" t="s">
        <v>226</v>
      </c>
    </row>
    <row r="13" spans="1:35" x14ac:dyDescent="0.35">
      <c r="A13" s="3" t="s">
        <v>19</v>
      </c>
      <c r="B13" s="3" t="s">
        <v>8</v>
      </c>
      <c r="C13" s="3" t="s">
        <v>18</v>
      </c>
      <c r="D13" s="15">
        <v>1298974</v>
      </c>
      <c r="E13" s="3">
        <v>33.17</v>
      </c>
      <c r="F13" s="3">
        <v>27.66</v>
      </c>
      <c r="G13" s="14">
        <v>6.3280712316027887E-2</v>
      </c>
      <c r="H13" s="14">
        <v>0.26713390722216152</v>
      </c>
      <c r="I13" s="3">
        <v>34.450000000000003</v>
      </c>
      <c r="J13" s="3">
        <v>214.21</v>
      </c>
      <c r="K13" s="3">
        <v>205.19</v>
      </c>
      <c r="L13" s="3">
        <v>161</v>
      </c>
      <c r="M13" s="3">
        <v>294</v>
      </c>
      <c r="N13" s="3">
        <v>101152</v>
      </c>
      <c r="O13" s="3">
        <v>268889</v>
      </c>
      <c r="P13">
        <v>257</v>
      </c>
      <c r="Q13">
        <v>80885</v>
      </c>
      <c r="R13">
        <v>200538</v>
      </c>
      <c r="S13" s="9">
        <v>0.60219999999999996</v>
      </c>
      <c r="T13" s="9">
        <v>0.28560000000000002</v>
      </c>
      <c r="U13" s="9">
        <v>0.77580000000000005</v>
      </c>
      <c r="V13" s="9"/>
      <c r="W13" s="21"/>
      <c r="AA13">
        <v>-0.1210982</v>
      </c>
      <c r="AB13">
        <v>0.24632780000000001</v>
      </c>
      <c r="AC13">
        <v>6.4685980000000004E-2</v>
      </c>
      <c r="AD13">
        <v>-9.0259499999999996E-3</v>
      </c>
      <c r="AE13">
        <v>-3.4599480000000002E-2</v>
      </c>
      <c r="AF13">
        <v>-7.9006770000000004E-2</v>
      </c>
    </row>
    <row r="14" spans="1:35" x14ac:dyDescent="0.35">
      <c r="A14" s="3" t="s">
        <v>20</v>
      </c>
      <c r="B14" s="3" t="s">
        <v>8</v>
      </c>
      <c r="C14" s="3" t="s">
        <v>9</v>
      </c>
      <c r="D14" s="15">
        <v>1405436</v>
      </c>
      <c r="E14" s="3">
        <v>35.950000000000003</v>
      </c>
      <c r="F14" s="3">
        <v>30.85</v>
      </c>
      <c r="G14" s="14">
        <v>1.1384367555690902E-3</v>
      </c>
      <c r="H14" s="14">
        <v>10.290756747372345</v>
      </c>
      <c r="I14" s="3">
        <v>42.91</v>
      </c>
      <c r="J14" s="3">
        <v>197.64</v>
      </c>
      <c r="K14" s="3">
        <v>246.53</v>
      </c>
      <c r="L14" s="3">
        <v>215</v>
      </c>
      <c r="M14" s="3">
        <v>314</v>
      </c>
      <c r="N14" s="3">
        <v>101152</v>
      </c>
      <c r="O14" s="3">
        <v>267534</v>
      </c>
      <c r="P14">
        <v>294</v>
      </c>
      <c r="Q14">
        <v>73068</v>
      </c>
      <c r="R14">
        <v>230504</v>
      </c>
      <c r="S14" s="9">
        <v>0.63939999999999997</v>
      </c>
      <c r="T14" s="9">
        <v>0.40920000000000001</v>
      </c>
      <c r="U14" s="9">
        <v>0.70569999999999999</v>
      </c>
      <c r="V14" s="9"/>
      <c r="W14" s="21"/>
      <c r="Y14" s="18"/>
      <c r="AA14" t="s">
        <v>204</v>
      </c>
      <c r="AB14" t="s">
        <v>208</v>
      </c>
      <c r="AC14" t="s">
        <v>212</v>
      </c>
      <c r="AD14" t="s">
        <v>197</v>
      </c>
      <c r="AE14" t="s">
        <v>216</v>
      </c>
      <c r="AF14" t="s">
        <v>218</v>
      </c>
    </row>
    <row r="15" spans="1:35" x14ac:dyDescent="0.35">
      <c r="A15" s="3" t="s">
        <v>21</v>
      </c>
      <c r="B15" s="3" t="s">
        <v>8</v>
      </c>
      <c r="C15" s="3" t="s">
        <v>9</v>
      </c>
      <c r="D15" s="15">
        <v>1321956</v>
      </c>
      <c r="E15" s="3">
        <v>35.130000000000003</v>
      </c>
      <c r="F15" s="1">
        <v>30.32</v>
      </c>
      <c r="G15" s="14">
        <v>1.966782555546478E-3</v>
      </c>
      <c r="H15" s="14">
        <v>6.0516386324507019E-4</v>
      </c>
      <c r="I15" s="3">
        <v>43.52</v>
      </c>
      <c r="J15" s="3">
        <v>215.48</v>
      </c>
      <c r="K15" s="3">
        <v>264.07</v>
      </c>
      <c r="L15" s="3">
        <v>248</v>
      </c>
      <c r="M15" s="3">
        <v>338</v>
      </c>
      <c r="N15" s="5">
        <v>66216</v>
      </c>
      <c r="O15" s="5">
        <v>216555</v>
      </c>
      <c r="P15">
        <v>325</v>
      </c>
      <c r="Q15">
        <v>60024</v>
      </c>
      <c r="R15">
        <v>161892</v>
      </c>
      <c r="S15" s="9">
        <v>0.66659999999999997</v>
      </c>
      <c r="T15" s="9">
        <v>0.4506</v>
      </c>
      <c r="U15" s="9">
        <v>0.74529999999999996</v>
      </c>
      <c r="V15" s="9"/>
      <c r="AA15">
        <v>-0.1834586</v>
      </c>
      <c r="AB15">
        <v>-3.0120519999999999E-3</v>
      </c>
      <c r="AC15">
        <v>6.3157889999999994E-2</v>
      </c>
      <c r="AD15">
        <v>2.2556389999999999E-2</v>
      </c>
      <c r="AE15">
        <v>1.503759E-2</v>
      </c>
      <c r="AF15">
        <v>-8.5746530000000001E-2</v>
      </c>
    </row>
    <row r="16" spans="1:35" x14ac:dyDescent="0.35">
      <c r="A16" s="3" t="s">
        <v>22</v>
      </c>
      <c r="B16" s="3" t="s">
        <v>8</v>
      </c>
      <c r="C16" s="3" t="s">
        <v>9</v>
      </c>
      <c r="D16" s="15">
        <v>1418900</v>
      </c>
      <c r="E16" s="3">
        <v>35.01</v>
      </c>
      <c r="F16" s="3">
        <v>32.51</v>
      </c>
      <c r="G16" s="14">
        <v>1.1276340827401509E-3</v>
      </c>
      <c r="H16" s="14">
        <v>1.5504968637677075E-3</v>
      </c>
      <c r="I16" s="3">
        <v>45.72</v>
      </c>
      <c r="J16" s="3">
        <v>200.43</v>
      </c>
      <c r="K16" s="3">
        <v>243.51</v>
      </c>
      <c r="L16" s="3">
        <v>220</v>
      </c>
      <c r="M16" s="10">
        <v>320</v>
      </c>
      <c r="N16" s="5">
        <v>82904</v>
      </c>
      <c r="O16" s="5">
        <v>267744</v>
      </c>
      <c r="P16">
        <v>292</v>
      </c>
      <c r="Q16">
        <v>58566</v>
      </c>
      <c r="R16">
        <v>164579</v>
      </c>
      <c r="S16" s="9">
        <v>0.69350000000000001</v>
      </c>
      <c r="T16" s="9">
        <v>0.47060000000000002</v>
      </c>
      <c r="U16" s="9">
        <v>0.745</v>
      </c>
      <c r="V16" s="9"/>
      <c r="AA16" t="s">
        <v>205</v>
      </c>
      <c r="AB16" t="s">
        <v>209</v>
      </c>
      <c r="AC16" t="s">
        <v>213</v>
      </c>
      <c r="AD16" t="s">
        <v>201</v>
      </c>
      <c r="AE16" t="s">
        <v>217</v>
      </c>
      <c r="AF16" t="s">
        <v>200</v>
      </c>
    </row>
    <row r="17" spans="1:35" x14ac:dyDescent="0.35">
      <c r="A17" s="3" t="s">
        <v>23</v>
      </c>
      <c r="B17" s="3" t="s">
        <v>8</v>
      </c>
      <c r="C17" s="3" t="s">
        <v>9</v>
      </c>
      <c r="D17" s="15">
        <v>1293552</v>
      </c>
      <c r="E17" s="3">
        <v>34.83</v>
      </c>
      <c r="F17" s="3">
        <v>31.46</v>
      </c>
      <c r="G17" s="14">
        <v>4.6383910349178075E-4</v>
      </c>
      <c r="H17" s="14">
        <v>3.092260689945205E-4</v>
      </c>
      <c r="I17" s="3">
        <v>44.92</v>
      </c>
      <c r="J17" s="3">
        <v>220.04</v>
      </c>
      <c r="K17" s="3">
        <v>288.20999999999998</v>
      </c>
      <c r="L17" s="3">
        <v>271</v>
      </c>
      <c r="M17" s="10">
        <v>308</v>
      </c>
      <c r="N17" s="5">
        <v>76693</v>
      </c>
      <c r="O17" s="5">
        <v>267833</v>
      </c>
      <c r="P17">
        <v>302</v>
      </c>
      <c r="Q17">
        <v>69915</v>
      </c>
      <c r="R17">
        <v>169689</v>
      </c>
      <c r="S17" s="9">
        <v>0.70250000000000001</v>
      </c>
      <c r="T17" s="9">
        <v>0.51090000000000002</v>
      </c>
      <c r="U17" s="9">
        <v>0.77259999999999995</v>
      </c>
      <c r="V17" s="9"/>
      <c r="AA17">
        <v>0.23467470000000001</v>
      </c>
      <c r="AB17">
        <v>-0.29453879999999999</v>
      </c>
      <c r="AC17">
        <v>-0.33019929999999997</v>
      </c>
      <c r="AD17" s="2">
        <v>0.48288829999999999</v>
      </c>
      <c r="AE17">
        <v>-0.45054529999999998</v>
      </c>
      <c r="AF17">
        <v>-0.31753199999999998</v>
      </c>
    </row>
    <row r="18" spans="1:35" x14ac:dyDescent="0.35">
      <c r="A18" s="3" t="s">
        <v>24</v>
      </c>
      <c r="B18" s="3" t="s">
        <v>8</v>
      </c>
      <c r="C18" s="3" t="s">
        <v>9</v>
      </c>
      <c r="D18" s="15">
        <v>1555548</v>
      </c>
      <c r="E18" s="3">
        <v>35.08</v>
      </c>
      <c r="F18" s="3">
        <v>31.46</v>
      </c>
      <c r="G18" s="14">
        <v>3.7285895388634743E-3</v>
      </c>
      <c r="H18" s="14">
        <v>2.5714410612851547E-3</v>
      </c>
      <c r="I18" s="3">
        <v>45.49</v>
      </c>
      <c r="J18" s="3">
        <v>182.9</v>
      </c>
      <c r="K18" s="3">
        <v>211.8</v>
      </c>
      <c r="L18" s="3">
        <v>182</v>
      </c>
      <c r="M18" s="10">
        <v>321</v>
      </c>
      <c r="N18" s="5">
        <v>71740</v>
      </c>
      <c r="O18" s="5">
        <v>200350</v>
      </c>
      <c r="P18">
        <v>291</v>
      </c>
      <c r="Q18">
        <v>69878</v>
      </c>
      <c r="R18">
        <v>217699</v>
      </c>
      <c r="S18" s="9">
        <v>0.71140000000000003</v>
      </c>
      <c r="T18" s="9">
        <v>0.44779999999999998</v>
      </c>
      <c r="U18" s="9">
        <v>0.76600000000000001</v>
      </c>
      <c r="V18" s="9"/>
    </row>
    <row r="19" spans="1:35" x14ac:dyDescent="0.35">
      <c r="A19" s="3" t="s">
        <v>25</v>
      </c>
      <c r="B19" s="3" t="s">
        <v>8</v>
      </c>
      <c r="C19" s="3" t="s">
        <v>9</v>
      </c>
      <c r="D19" s="15">
        <v>1292590</v>
      </c>
      <c r="E19" s="3">
        <v>35.17</v>
      </c>
      <c r="F19" s="3">
        <v>30.33</v>
      </c>
      <c r="G19" s="14">
        <v>1.7020091444309487E-3</v>
      </c>
      <c r="H19" s="14">
        <v>4.6418431211753145E-4</v>
      </c>
      <c r="I19" s="3">
        <v>43.52</v>
      </c>
      <c r="J19" s="3">
        <v>220.15</v>
      </c>
      <c r="K19" s="3">
        <v>280.63</v>
      </c>
      <c r="L19" s="3">
        <v>267</v>
      </c>
      <c r="M19" s="10">
        <v>298</v>
      </c>
      <c r="N19" s="5">
        <v>98438</v>
      </c>
      <c r="O19" s="5">
        <v>168642</v>
      </c>
      <c r="P19">
        <v>263</v>
      </c>
      <c r="Q19">
        <v>91175</v>
      </c>
      <c r="R19">
        <v>246708</v>
      </c>
      <c r="S19" s="9">
        <v>0.67769999999999997</v>
      </c>
      <c r="T19" s="9">
        <v>0.47489999999999999</v>
      </c>
      <c r="U19" s="9">
        <v>0.75890000000000002</v>
      </c>
      <c r="V19" s="9"/>
    </row>
    <row r="20" spans="1:35" x14ac:dyDescent="0.35">
      <c r="A20" s="3" t="s">
        <v>26</v>
      </c>
      <c r="B20" s="3" t="s">
        <v>8</v>
      </c>
      <c r="C20" s="3" t="s">
        <v>9</v>
      </c>
      <c r="D20" s="15">
        <v>1271344</v>
      </c>
      <c r="E20" s="3">
        <v>34.18</v>
      </c>
      <c r="F20" s="3">
        <v>31.87</v>
      </c>
      <c r="G20" s="14">
        <v>9.4388300884733006E-4</v>
      </c>
      <c r="H20" s="14">
        <v>7.865691740394417E-4</v>
      </c>
      <c r="I20" s="3">
        <v>45.41</v>
      </c>
      <c r="J20" s="3">
        <v>223.89</v>
      </c>
      <c r="K20" s="3">
        <v>293.35000000000002</v>
      </c>
      <c r="L20" s="3">
        <v>284</v>
      </c>
      <c r="M20" s="10">
        <v>331</v>
      </c>
      <c r="N20" s="5">
        <v>91001</v>
      </c>
      <c r="O20" s="5">
        <v>172734</v>
      </c>
      <c r="P20">
        <v>347</v>
      </c>
      <c r="Q20">
        <v>55913</v>
      </c>
      <c r="R20">
        <v>176278</v>
      </c>
      <c r="S20" s="9">
        <v>0.72019999999999995</v>
      </c>
      <c r="T20" s="9">
        <v>0.54520000000000002</v>
      </c>
      <c r="U20" s="9">
        <v>0.78839999999999999</v>
      </c>
      <c r="V20" s="9"/>
    </row>
    <row r="21" spans="1:35" x14ac:dyDescent="0.35">
      <c r="A21" s="3" t="s">
        <v>27</v>
      </c>
      <c r="B21" s="3" t="s">
        <v>8</v>
      </c>
      <c r="C21" s="3" t="s">
        <v>9</v>
      </c>
      <c r="D21" s="15">
        <v>1257170</v>
      </c>
      <c r="E21" s="3">
        <v>34.6</v>
      </c>
      <c r="F21" s="3">
        <v>31.4</v>
      </c>
      <c r="G21" s="14">
        <v>1.7499622167248662E-3</v>
      </c>
      <c r="H21" s="14">
        <v>7.9543737123857555E-4</v>
      </c>
      <c r="I21" s="3">
        <v>44.97</v>
      </c>
      <c r="J21" s="3">
        <v>226.79</v>
      </c>
      <c r="K21" s="3">
        <v>330.27</v>
      </c>
      <c r="L21" s="3">
        <v>325</v>
      </c>
      <c r="M21" s="10">
        <v>311</v>
      </c>
      <c r="N21" s="5">
        <v>71586</v>
      </c>
      <c r="O21" s="5">
        <v>282838</v>
      </c>
      <c r="P21">
        <v>324</v>
      </c>
      <c r="Q21">
        <v>46803</v>
      </c>
      <c r="R21">
        <v>160924</v>
      </c>
      <c r="S21" s="9">
        <v>0.70009999999999994</v>
      </c>
      <c r="T21" s="9">
        <v>0.55000000000000004</v>
      </c>
      <c r="U21" s="9">
        <v>0.77339999999999998</v>
      </c>
      <c r="V21" s="9"/>
    </row>
    <row r="22" spans="1:35" x14ac:dyDescent="0.35">
      <c r="A22" s="3" t="s">
        <v>28</v>
      </c>
      <c r="B22" s="3" t="s">
        <v>8</v>
      </c>
      <c r="C22" s="3" t="s">
        <v>9</v>
      </c>
      <c r="D22" s="15">
        <v>1293514</v>
      </c>
      <c r="E22" s="3">
        <v>34.93</v>
      </c>
      <c r="F22" s="3">
        <v>30.32</v>
      </c>
      <c r="G22" s="14">
        <v>2.0100284960193706E-3</v>
      </c>
      <c r="H22" s="14">
        <v>6.184703064674986E-4</v>
      </c>
      <c r="I22" s="3">
        <v>43.48</v>
      </c>
      <c r="J22" s="3">
        <v>219.95</v>
      </c>
      <c r="K22" s="3">
        <v>275.89</v>
      </c>
      <c r="L22" s="3">
        <v>262</v>
      </c>
      <c r="M22" s="10">
        <v>319</v>
      </c>
      <c r="N22" s="5">
        <v>84158</v>
      </c>
      <c r="O22" s="5">
        <v>234079</v>
      </c>
      <c r="P22">
        <v>323</v>
      </c>
      <c r="Q22">
        <v>57001</v>
      </c>
      <c r="R22">
        <v>176679</v>
      </c>
      <c r="S22" s="9">
        <v>0.6724</v>
      </c>
      <c r="T22" s="9">
        <v>0.46839999999999998</v>
      </c>
      <c r="U22" s="9">
        <v>0.75409999999999999</v>
      </c>
      <c r="V22" s="9"/>
    </row>
    <row r="23" spans="1:35" ht="15" thickBot="1" x14ac:dyDescent="0.4">
      <c r="A23" s="3" t="s">
        <v>29</v>
      </c>
      <c r="B23" s="3" t="s">
        <v>8</v>
      </c>
      <c r="C23" s="3" t="s">
        <v>9</v>
      </c>
      <c r="D23" s="15">
        <v>1407356</v>
      </c>
      <c r="E23" s="3">
        <v>34.659999999999997</v>
      </c>
      <c r="F23" s="3">
        <v>32.65</v>
      </c>
      <c r="G23" s="14">
        <v>1.1368836314336955E-3</v>
      </c>
      <c r="H23" s="14">
        <v>9.9477317750448356E-4</v>
      </c>
      <c r="I23" s="3">
        <v>45.69</v>
      </c>
      <c r="J23" s="3">
        <v>202.12</v>
      </c>
      <c r="K23" s="3">
        <v>256.13</v>
      </c>
      <c r="L23" s="3">
        <v>229</v>
      </c>
      <c r="M23" s="10">
        <v>316</v>
      </c>
      <c r="N23" s="5">
        <v>98735</v>
      </c>
      <c r="O23" s="5">
        <v>267997</v>
      </c>
      <c r="P23">
        <v>266</v>
      </c>
      <c r="Q23">
        <v>90897</v>
      </c>
      <c r="R23">
        <v>230504</v>
      </c>
      <c r="S23" s="9">
        <v>0.69920000000000004</v>
      </c>
      <c r="T23" s="9">
        <v>0.48599999999999999</v>
      </c>
      <c r="U23" s="9">
        <v>0.75219999999999998</v>
      </c>
      <c r="W23" s="3" t="s">
        <v>31</v>
      </c>
    </row>
    <row r="24" spans="1:35" x14ac:dyDescent="0.35">
      <c r="A24" s="3" t="s">
        <v>30</v>
      </c>
      <c r="B24" s="3" t="s">
        <v>31</v>
      </c>
      <c r="C24" s="3" t="s">
        <v>9</v>
      </c>
      <c r="D24" s="15">
        <v>1190226</v>
      </c>
      <c r="E24" s="3">
        <v>36.07</v>
      </c>
      <c r="F24" s="3">
        <v>33.72</v>
      </c>
      <c r="G24" s="14">
        <v>0</v>
      </c>
      <c r="H24" s="14">
        <v>0</v>
      </c>
      <c r="I24" s="3">
        <v>48.74</v>
      </c>
      <c r="J24" s="1">
        <v>239.45</v>
      </c>
      <c r="K24" s="3">
        <v>404.9</v>
      </c>
      <c r="L24" s="3">
        <v>377</v>
      </c>
      <c r="M24" s="3">
        <v>227</v>
      </c>
      <c r="N24" s="3">
        <v>118898</v>
      </c>
      <c r="O24" s="3">
        <v>296815</v>
      </c>
      <c r="P24">
        <v>218</v>
      </c>
      <c r="Q24">
        <v>104606</v>
      </c>
      <c r="R24">
        <v>296311</v>
      </c>
      <c r="S24" s="9">
        <v>0.77839999999999998</v>
      </c>
      <c r="T24" s="9">
        <v>0.66610000000000003</v>
      </c>
      <c r="U24" s="9">
        <v>0.83430000000000004</v>
      </c>
      <c r="W24" s="7" t="s">
        <v>1</v>
      </c>
      <c r="X24" s="7" t="s">
        <v>2</v>
      </c>
      <c r="Y24" s="7" t="s">
        <v>4</v>
      </c>
      <c r="Z24" s="7" t="s">
        <v>6</v>
      </c>
      <c r="AA24" s="17" t="s">
        <v>184</v>
      </c>
      <c r="AB24" s="17" t="s">
        <v>185</v>
      </c>
      <c r="AC24" s="17" t="s">
        <v>186</v>
      </c>
      <c r="AD24" s="17" t="s">
        <v>187</v>
      </c>
      <c r="AE24" s="17" t="s">
        <v>188</v>
      </c>
      <c r="AF24" s="17" t="s">
        <v>189</v>
      </c>
      <c r="AG24" s="17" t="s">
        <v>230</v>
      </c>
      <c r="AH24" s="17" t="s">
        <v>231</v>
      </c>
      <c r="AI24" s="17" t="s">
        <v>229</v>
      </c>
    </row>
    <row r="25" spans="1:35" x14ac:dyDescent="0.35">
      <c r="A25" s="3" t="s">
        <v>32</v>
      </c>
      <c r="B25" s="3" t="s">
        <v>31</v>
      </c>
      <c r="C25" s="3" t="s">
        <v>9</v>
      </c>
      <c r="D25" s="15">
        <v>1215316</v>
      </c>
      <c r="E25" s="3">
        <v>34.74</v>
      </c>
      <c r="F25" s="3">
        <v>26.91</v>
      </c>
      <c r="G25" s="14">
        <v>0</v>
      </c>
      <c r="H25" s="14">
        <v>0</v>
      </c>
      <c r="I25" s="3">
        <v>38.4</v>
      </c>
      <c r="J25" s="3">
        <v>234.31</v>
      </c>
      <c r="K25" s="3">
        <v>393.48</v>
      </c>
      <c r="L25" s="3">
        <v>367</v>
      </c>
      <c r="M25" s="3">
        <v>302</v>
      </c>
      <c r="N25" s="3">
        <v>97146</v>
      </c>
      <c r="O25" s="3">
        <v>234075</v>
      </c>
      <c r="P25">
        <v>344</v>
      </c>
      <c r="Q25">
        <v>43985</v>
      </c>
      <c r="R25">
        <v>124164</v>
      </c>
      <c r="S25" s="9">
        <v>0.55500000000000005</v>
      </c>
      <c r="T25" s="9">
        <v>0.35580000000000001</v>
      </c>
      <c r="U25" s="9">
        <v>0.67979999999999996</v>
      </c>
      <c r="W25">
        <f>AVERAGE(E24:E43)</f>
        <v>34.793499999999987</v>
      </c>
      <c r="X25">
        <f>AVERAGE(F24:F43)</f>
        <v>30.298999999999996</v>
      </c>
      <c r="Y25">
        <f>AVERAGE(J24:J43)</f>
        <v>227.3955</v>
      </c>
      <c r="Z25">
        <f>AVERAGE(L24:L43)</f>
        <v>280.3</v>
      </c>
      <c r="AA25">
        <f>AVERAGE(M24:M43)</f>
        <v>325.64999999999998</v>
      </c>
      <c r="AB25">
        <f>AVERAGE(N24:N43)</f>
        <v>78902.55</v>
      </c>
      <c r="AC25">
        <f t="shared" ref="AC25:AF25" si="1">AVERAGE(O24:O43)</f>
        <v>238666.6</v>
      </c>
      <c r="AD25">
        <f t="shared" si="1"/>
        <v>339.75</v>
      </c>
      <c r="AE25">
        <f t="shared" si="1"/>
        <v>60397.3</v>
      </c>
      <c r="AF25">
        <f t="shared" si="1"/>
        <v>183808.2</v>
      </c>
      <c r="AG25" s="21">
        <f>AVERAGE(S24:S43)</f>
        <v>0.65826999999999991</v>
      </c>
      <c r="AH25" s="21">
        <f>AVERAGE(T24:T43)</f>
        <v>0.456625</v>
      </c>
      <c r="AI25" s="21">
        <f>AVERAGE(U24:U43)</f>
        <v>0.75106499999999987</v>
      </c>
    </row>
    <row r="26" spans="1:35" x14ac:dyDescent="0.35">
      <c r="A26" s="3" t="s">
        <v>33</v>
      </c>
      <c r="B26" s="3" t="s">
        <v>31</v>
      </c>
      <c r="C26" s="3" t="s">
        <v>9</v>
      </c>
      <c r="D26" s="15">
        <v>1211654</v>
      </c>
      <c r="E26" s="3">
        <v>34.74</v>
      </c>
      <c r="F26" s="3">
        <v>26.91</v>
      </c>
      <c r="G26" s="14">
        <v>0</v>
      </c>
      <c r="H26" s="14">
        <v>0</v>
      </c>
      <c r="I26" s="3">
        <v>38.840000000000003</v>
      </c>
      <c r="J26" s="3">
        <v>235.25</v>
      </c>
      <c r="K26" s="3">
        <v>387.29</v>
      </c>
      <c r="L26" s="3">
        <v>369</v>
      </c>
      <c r="M26" s="3">
        <v>402</v>
      </c>
      <c r="N26" s="3">
        <v>48664</v>
      </c>
      <c r="O26" s="3">
        <v>154989</v>
      </c>
      <c r="P26">
        <v>500</v>
      </c>
      <c r="Q26">
        <v>27216</v>
      </c>
      <c r="R26">
        <v>106993</v>
      </c>
      <c r="S26" s="9">
        <v>0.57840000000000003</v>
      </c>
      <c r="T26" s="9">
        <v>0.37630000000000002</v>
      </c>
      <c r="U26" s="9">
        <v>0.70699999999999996</v>
      </c>
    </row>
    <row r="27" spans="1:35" x14ac:dyDescent="0.35">
      <c r="A27" s="3" t="s">
        <v>34</v>
      </c>
      <c r="B27" s="3" t="s">
        <v>31</v>
      </c>
      <c r="C27" s="3" t="s">
        <v>9</v>
      </c>
      <c r="D27" s="15">
        <v>1207216</v>
      </c>
      <c r="E27" s="3">
        <v>35.04</v>
      </c>
      <c r="F27" s="3">
        <v>25.99</v>
      </c>
      <c r="G27" s="14">
        <v>0</v>
      </c>
      <c r="H27" s="14">
        <v>0</v>
      </c>
      <c r="I27" s="3">
        <v>36.89</v>
      </c>
      <c r="J27" s="3">
        <v>235.97</v>
      </c>
      <c r="K27" s="3">
        <v>343.87</v>
      </c>
      <c r="L27" s="3">
        <v>323</v>
      </c>
      <c r="M27" s="3">
        <v>387</v>
      </c>
      <c r="N27" s="3">
        <v>54010</v>
      </c>
      <c r="O27" s="3">
        <v>199490</v>
      </c>
      <c r="P27">
        <v>495</v>
      </c>
      <c r="Q27">
        <v>29116</v>
      </c>
      <c r="R27">
        <v>126376</v>
      </c>
      <c r="S27" s="9">
        <v>0.52600000000000002</v>
      </c>
      <c r="T27" s="9">
        <v>0.31280000000000002</v>
      </c>
      <c r="U27" s="9">
        <v>0.65690000000000004</v>
      </c>
    </row>
    <row r="28" spans="1:35" x14ac:dyDescent="0.35">
      <c r="A28" s="3" t="s">
        <v>35</v>
      </c>
      <c r="B28" s="3" t="s">
        <v>31</v>
      </c>
      <c r="C28" s="3" t="s">
        <v>9</v>
      </c>
      <c r="D28" s="15">
        <v>1206118</v>
      </c>
      <c r="E28" s="3">
        <v>34.57</v>
      </c>
      <c r="F28" s="3">
        <v>28.77</v>
      </c>
      <c r="G28" s="14">
        <v>0</v>
      </c>
      <c r="H28" s="14">
        <v>0</v>
      </c>
      <c r="I28" s="3">
        <v>42.87</v>
      </c>
      <c r="J28" s="3">
        <v>236.13</v>
      </c>
      <c r="K28" s="3">
        <v>342.98</v>
      </c>
      <c r="L28" s="3">
        <v>338</v>
      </c>
      <c r="M28" s="3">
        <v>354</v>
      </c>
      <c r="N28" s="3">
        <v>53906</v>
      </c>
      <c r="O28" s="3">
        <v>295443</v>
      </c>
      <c r="P28">
        <v>453</v>
      </c>
      <c r="Q28">
        <v>32713</v>
      </c>
      <c r="R28">
        <v>118422</v>
      </c>
      <c r="S28" s="9">
        <v>0.65939999999999999</v>
      </c>
      <c r="T28" s="9">
        <v>0.495</v>
      </c>
      <c r="U28" s="9">
        <v>0.76070000000000004</v>
      </c>
    </row>
    <row r="29" spans="1:35" x14ac:dyDescent="0.35">
      <c r="A29" s="3" t="s">
        <v>36</v>
      </c>
      <c r="B29" s="3" t="s">
        <v>31</v>
      </c>
      <c r="C29" s="3" t="s">
        <v>9</v>
      </c>
      <c r="D29" s="15">
        <v>1269940</v>
      </c>
      <c r="E29" s="3">
        <v>35.14</v>
      </c>
      <c r="F29" s="3">
        <v>30.98</v>
      </c>
      <c r="G29" s="14">
        <v>0</v>
      </c>
      <c r="H29" s="14">
        <v>0</v>
      </c>
      <c r="I29" s="3">
        <v>44.46</v>
      </c>
      <c r="J29" s="3">
        <v>224.11</v>
      </c>
      <c r="K29" s="3">
        <v>314.54000000000002</v>
      </c>
      <c r="L29" s="3">
        <v>284</v>
      </c>
      <c r="M29" s="3">
        <v>358</v>
      </c>
      <c r="N29" s="3">
        <v>58714</v>
      </c>
      <c r="O29" s="3">
        <v>282881</v>
      </c>
      <c r="P29">
        <v>413</v>
      </c>
      <c r="Q29">
        <v>43322</v>
      </c>
      <c r="R29">
        <v>159905</v>
      </c>
      <c r="S29" s="9">
        <v>0.6714</v>
      </c>
      <c r="T29" s="9">
        <v>0.48980000000000001</v>
      </c>
      <c r="U29" s="9">
        <v>0.74619999999999997</v>
      </c>
    </row>
    <row r="30" spans="1:35" x14ac:dyDescent="0.35">
      <c r="A30" s="3" t="s">
        <v>37</v>
      </c>
      <c r="B30" s="3" t="s">
        <v>31</v>
      </c>
      <c r="C30" s="3" t="s">
        <v>9</v>
      </c>
      <c r="D30" s="15">
        <v>1236150</v>
      </c>
      <c r="E30" s="3">
        <v>35.03</v>
      </c>
      <c r="F30" s="3">
        <v>31.89</v>
      </c>
      <c r="G30" s="14">
        <v>0</v>
      </c>
      <c r="H30" s="14">
        <v>0</v>
      </c>
      <c r="I30" s="3">
        <v>45.95</v>
      </c>
      <c r="J30" s="3">
        <v>230.54</v>
      </c>
      <c r="K30" s="3">
        <v>339.93</v>
      </c>
      <c r="L30" s="3">
        <v>315</v>
      </c>
      <c r="M30" s="3">
        <v>400</v>
      </c>
      <c r="N30" s="3">
        <v>47669</v>
      </c>
      <c r="O30" s="3">
        <v>174950</v>
      </c>
      <c r="P30">
        <v>502</v>
      </c>
      <c r="Q30">
        <v>28311</v>
      </c>
      <c r="R30">
        <v>125634</v>
      </c>
      <c r="S30" s="9">
        <v>0.70589999999999997</v>
      </c>
      <c r="T30" s="9">
        <v>0.5484</v>
      </c>
      <c r="U30" s="9">
        <v>0.77559999999999996</v>
      </c>
    </row>
    <row r="31" spans="1:35" x14ac:dyDescent="0.35">
      <c r="A31" s="3" t="s">
        <v>38</v>
      </c>
      <c r="B31" s="3" t="s">
        <v>31</v>
      </c>
      <c r="C31" s="3" t="s">
        <v>9</v>
      </c>
      <c r="D31" s="15">
        <v>1391364</v>
      </c>
      <c r="E31" s="3">
        <v>34.67</v>
      </c>
      <c r="F31" s="3">
        <v>32.450000000000003</v>
      </c>
      <c r="G31" s="14">
        <v>0</v>
      </c>
      <c r="H31" s="14">
        <v>0</v>
      </c>
      <c r="I31" s="3">
        <v>45.58</v>
      </c>
      <c r="J31" s="3">
        <v>204.21</v>
      </c>
      <c r="K31" s="3">
        <v>245.09</v>
      </c>
      <c r="L31" s="3">
        <v>213</v>
      </c>
      <c r="M31" s="3">
        <v>345</v>
      </c>
      <c r="N31" s="3">
        <v>91119</v>
      </c>
      <c r="O31" s="3">
        <v>247791</v>
      </c>
      <c r="P31">
        <v>346</v>
      </c>
      <c r="Q31">
        <v>41414</v>
      </c>
      <c r="R31">
        <v>161902</v>
      </c>
      <c r="S31" s="9">
        <v>0.69599999999999995</v>
      </c>
      <c r="T31" s="9">
        <v>0.4642</v>
      </c>
      <c r="U31" s="9">
        <v>0.74429999999999996</v>
      </c>
    </row>
    <row r="32" spans="1:35" x14ac:dyDescent="0.35">
      <c r="A32" s="3" t="s">
        <v>39</v>
      </c>
      <c r="B32" s="3" t="s">
        <v>31</v>
      </c>
      <c r="C32" s="3" t="s">
        <v>18</v>
      </c>
      <c r="D32" s="15">
        <v>1132554</v>
      </c>
      <c r="E32" s="3">
        <v>32.99</v>
      </c>
      <c r="F32" s="3">
        <v>27.65</v>
      </c>
      <c r="G32" s="14">
        <v>0</v>
      </c>
      <c r="H32" s="14">
        <v>0</v>
      </c>
      <c r="I32" s="3">
        <v>32.96</v>
      </c>
      <c r="J32" s="3">
        <v>251.24</v>
      </c>
      <c r="K32" s="3">
        <v>249.2</v>
      </c>
      <c r="L32" s="3">
        <v>200</v>
      </c>
      <c r="M32" s="3">
        <v>287</v>
      </c>
      <c r="N32" s="3">
        <v>104241</v>
      </c>
      <c r="O32" s="3">
        <v>270698</v>
      </c>
      <c r="P32">
        <v>256</v>
      </c>
      <c r="Q32">
        <v>91922</v>
      </c>
      <c r="R32">
        <v>269405</v>
      </c>
      <c r="S32" s="9">
        <v>0.55659999999999998</v>
      </c>
      <c r="T32" s="9">
        <v>0.25829999999999997</v>
      </c>
      <c r="U32" s="9">
        <v>0.7702</v>
      </c>
    </row>
    <row r="33" spans="1:35" x14ac:dyDescent="0.35">
      <c r="A33" s="3" t="s">
        <v>40</v>
      </c>
      <c r="B33" s="3" t="s">
        <v>31</v>
      </c>
      <c r="C33" s="3" t="s">
        <v>18</v>
      </c>
      <c r="D33" s="15">
        <v>1166098</v>
      </c>
      <c r="E33" s="3">
        <v>33.19</v>
      </c>
      <c r="F33" s="3">
        <v>27.64</v>
      </c>
      <c r="G33" s="14">
        <v>0</v>
      </c>
      <c r="H33" s="14">
        <v>0</v>
      </c>
      <c r="I33" s="3">
        <v>33.6</v>
      </c>
      <c r="J33" s="3">
        <v>244.35</v>
      </c>
      <c r="K33" s="3">
        <v>237.92</v>
      </c>
      <c r="L33" s="3">
        <v>188</v>
      </c>
      <c r="M33" s="3">
        <v>294</v>
      </c>
      <c r="N33" s="3">
        <v>104231</v>
      </c>
      <c r="O33" s="3">
        <v>269029</v>
      </c>
      <c r="P33">
        <v>264</v>
      </c>
      <c r="Q33">
        <v>96010</v>
      </c>
      <c r="R33">
        <v>271227</v>
      </c>
      <c r="S33" s="9">
        <v>0.57530000000000003</v>
      </c>
      <c r="T33" s="9">
        <v>0.26889999999999997</v>
      </c>
      <c r="U33" s="9">
        <v>0.77449999999999997</v>
      </c>
    </row>
    <row r="34" spans="1:35" x14ac:dyDescent="0.35">
      <c r="A34" s="3" t="s">
        <v>41</v>
      </c>
      <c r="B34" s="3" t="s">
        <v>31</v>
      </c>
      <c r="C34" s="3" t="s">
        <v>9</v>
      </c>
      <c r="D34" s="15">
        <v>1352062</v>
      </c>
      <c r="E34" s="3">
        <v>35.97</v>
      </c>
      <c r="F34" s="3">
        <v>30.87</v>
      </c>
      <c r="G34" s="14">
        <v>0</v>
      </c>
      <c r="H34" s="14">
        <v>0</v>
      </c>
      <c r="I34" s="3">
        <v>43.02</v>
      </c>
      <c r="J34" s="3">
        <v>210.35</v>
      </c>
      <c r="K34" s="3">
        <v>253.72</v>
      </c>
      <c r="L34" s="3">
        <v>220</v>
      </c>
      <c r="M34" s="3">
        <v>333</v>
      </c>
      <c r="N34" s="3">
        <v>91419</v>
      </c>
      <c r="O34" s="3">
        <v>230749</v>
      </c>
      <c r="P34">
        <v>298</v>
      </c>
      <c r="Q34">
        <v>69174</v>
      </c>
      <c r="R34">
        <v>230504</v>
      </c>
      <c r="S34" s="9">
        <v>0.6381</v>
      </c>
      <c r="T34" s="9">
        <v>0.41239999999999999</v>
      </c>
      <c r="U34" s="9">
        <v>0.70599999999999996</v>
      </c>
    </row>
    <row r="35" spans="1:35" x14ac:dyDescent="0.35">
      <c r="A35" s="3" t="s">
        <v>42</v>
      </c>
      <c r="B35" s="3" t="s">
        <v>31</v>
      </c>
      <c r="C35" s="3" t="s">
        <v>9</v>
      </c>
      <c r="D35" s="15">
        <v>1278520</v>
      </c>
      <c r="E35" s="3">
        <v>35.14</v>
      </c>
      <c r="F35" s="3">
        <v>30.26</v>
      </c>
      <c r="G35" s="14">
        <v>0</v>
      </c>
      <c r="H35" s="14">
        <v>0</v>
      </c>
      <c r="I35" s="3">
        <v>43.31</v>
      </c>
      <c r="J35" s="3">
        <v>222.71</v>
      </c>
      <c r="K35" s="3">
        <v>276.70999999999998</v>
      </c>
      <c r="L35" s="3">
        <v>258</v>
      </c>
      <c r="M35" s="3">
        <v>321</v>
      </c>
      <c r="N35" s="3">
        <v>60878</v>
      </c>
      <c r="O35" s="3">
        <v>267577</v>
      </c>
      <c r="P35">
        <v>323</v>
      </c>
      <c r="Q35">
        <v>58519</v>
      </c>
      <c r="R35">
        <v>149831</v>
      </c>
      <c r="S35" s="9">
        <v>0.66459999999999997</v>
      </c>
      <c r="T35" s="9">
        <v>0.45579999999999998</v>
      </c>
      <c r="U35" s="9">
        <v>0.74650000000000005</v>
      </c>
    </row>
    <row r="36" spans="1:35" x14ac:dyDescent="0.35">
      <c r="A36" s="3" t="s">
        <v>43</v>
      </c>
      <c r="B36" s="3" t="s">
        <v>31</v>
      </c>
      <c r="C36" s="3" t="s">
        <v>9</v>
      </c>
      <c r="D36" s="15">
        <v>1333530</v>
      </c>
      <c r="E36" s="3">
        <v>35.03</v>
      </c>
      <c r="F36" s="3">
        <v>32.5</v>
      </c>
      <c r="G36" s="14">
        <v>0</v>
      </c>
      <c r="H36" s="14">
        <v>0</v>
      </c>
      <c r="I36" s="3">
        <v>45.3</v>
      </c>
      <c r="J36" s="3">
        <v>213.15</v>
      </c>
      <c r="K36" s="3">
        <v>262.58999999999997</v>
      </c>
      <c r="L36" s="3">
        <v>238</v>
      </c>
      <c r="M36" s="3">
        <v>323</v>
      </c>
      <c r="N36" s="3">
        <v>69237</v>
      </c>
      <c r="O36" s="3">
        <v>230846</v>
      </c>
      <c r="P36">
        <v>289</v>
      </c>
      <c r="Q36">
        <v>68432</v>
      </c>
      <c r="R36">
        <v>181433</v>
      </c>
      <c r="S36" s="9">
        <v>0.69089999999999996</v>
      </c>
      <c r="T36" s="9">
        <v>0.48099999999999998</v>
      </c>
      <c r="U36" s="9">
        <v>0.74590000000000001</v>
      </c>
    </row>
    <row r="37" spans="1:35" x14ac:dyDescent="0.35">
      <c r="A37" s="3" t="s">
        <v>44</v>
      </c>
      <c r="B37" s="3" t="s">
        <v>31</v>
      </c>
      <c r="C37" s="3" t="s">
        <v>9</v>
      </c>
      <c r="D37" s="15">
        <v>1257840</v>
      </c>
      <c r="E37" s="3">
        <v>34.85</v>
      </c>
      <c r="F37" s="3">
        <v>31.46</v>
      </c>
      <c r="G37" s="14">
        <v>0</v>
      </c>
      <c r="H37" s="14">
        <v>0</v>
      </c>
      <c r="I37" s="3">
        <v>44.99</v>
      </c>
      <c r="J37" s="3">
        <v>226.48</v>
      </c>
      <c r="K37" s="3">
        <v>299.83</v>
      </c>
      <c r="L37" s="3">
        <v>279</v>
      </c>
      <c r="M37" s="3">
        <v>309</v>
      </c>
      <c r="N37" s="3">
        <v>73123</v>
      </c>
      <c r="O37" s="3">
        <v>231656</v>
      </c>
      <c r="P37">
        <v>286</v>
      </c>
      <c r="Q37">
        <v>65719</v>
      </c>
      <c r="R37">
        <v>164924</v>
      </c>
      <c r="S37" s="9">
        <v>0.70130000000000003</v>
      </c>
      <c r="T37" s="9">
        <v>0.51749999999999996</v>
      </c>
      <c r="U37" s="9">
        <v>0.77380000000000004</v>
      </c>
    </row>
    <row r="38" spans="1:35" x14ac:dyDescent="0.35">
      <c r="A38" s="3" t="s">
        <v>45</v>
      </c>
      <c r="B38" s="3" t="s">
        <v>31</v>
      </c>
      <c r="C38" s="3" t="s">
        <v>9</v>
      </c>
      <c r="D38" s="15">
        <v>1387700</v>
      </c>
      <c r="E38" s="3">
        <v>35.119999999999997</v>
      </c>
      <c r="F38" s="3">
        <v>31.47</v>
      </c>
      <c r="G38" s="14">
        <v>0</v>
      </c>
      <c r="H38" s="14">
        <v>0</v>
      </c>
      <c r="I38" s="3">
        <v>45.24</v>
      </c>
      <c r="J38" s="3">
        <v>205.33</v>
      </c>
      <c r="K38" s="3">
        <v>244.55</v>
      </c>
      <c r="L38" s="3">
        <v>214</v>
      </c>
      <c r="M38" s="3">
        <v>319</v>
      </c>
      <c r="N38" s="3">
        <v>78264</v>
      </c>
      <c r="O38" s="3">
        <v>230753</v>
      </c>
      <c r="P38">
        <v>286</v>
      </c>
      <c r="Q38">
        <v>76934</v>
      </c>
      <c r="R38">
        <v>213659</v>
      </c>
      <c r="S38" s="9">
        <v>0.70599999999999996</v>
      </c>
      <c r="T38" s="9">
        <v>0.46339999999999998</v>
      </c>
      <c r="U38" s="9">
        <v>0.76680000000000004</v>
      </c>
    </row>
    <row r="39" spans="1:35" x14ac:dyDescent="0.35">
      <c r="A39" s="3" t="s">
        <v>46</v>
      </c>
      <c r="B39" s="3" t="s">
        <v>31</v>
      </c>
      <c r="C39" s="3" t="s">
        <v>9</v>
      </c>
      <c r="D39" s="15">
        <v>1255312</v>
      </c>
      <c r="E39" s="3">
        <v>35.18</v>
      </c>
      <c r="F39" s="3">
        <v>30.32</v>
      </c>
      <c r="G39" s="14">
        <v>0</v>
      </c>
      <c r="H39" s="14">
        <v>0</v>
      </c>
      <c r="I39" s="3">
        <v>43.54</v>
      </c>
      <c r="J39" s="3">
        <v>226.93</v>
      </c>
      <c r="K39" s="3">
        <v>292.17</v>
      </c>
      <c r="L39" s="3">
        <v>275</v>
      </c>
      <c r="M39" s="3">
        <v>307</v>
      </c>
      <c r="N39" s="3">
        <v>82680</v>
      </c>
      <c r="O39" s="3">
        <v>210230</v>
      </c>
      <c r="P39">
        <v>262</v>
      </c>
      <c r="Q39">
        <v>86814</v>
      </c>
      <c r="R39">
        <v>230502</v>
      </c>
      <c r="S39" s="9">
        <v>0.6764</v>
      </c>
      <c r="T39" s="9">
        <v>0.48089999999999999</v>
      </c>
      <c r="U39" s="9">
        <v>0.76019999999999999</v>
      </c>
    </row>
    <row r="40" spans="1:35" x14ac:dyDescent="0.35">
      <c r="A40" s="3" t="s">
        <v>47</v>
      </c>
      <c r="B40" s="3" t="s">
        <v>31</v>
      </c>
      <c r="C40" s="3" t="s">
        <v>9</v>
      </c>
      <c r="D40" s="15">
        <v>1236772</v>
      </c>
      <c r="E40" s="3">
        <v>34.19</v>
      </c>
      <c r="F40" s="3">
        <v>31.87</v>
      </c>
      <c r="G40" s="14">
        <v>0</v>
      </c>
      <c r="H40" s="14">
        <v>0</v>
      </c>
      <c r="I40" s="3">
        <v>45.74</v>
      </c>
      <c r="J40" s="3">
        <v>230.47</v>
      </c>
      <c r="K40" s="3">
        <v>305.11</v>
      </c>
      <c r="L40" s="3">
        <v>292</v>
      </c>
      <c r="M40" s="3">
        <v>293</v>
      </c>
      <c r="N40" s="3">
        <v>91423</v>
      </c>
      <c r="O40" s="3">
        <v>178476</v>
      </c>
      <c r="P40">
        <v>342</v>
      </c>
      <c r="Q40">
        <v>52045</v>
      </c>
      <c r="R40">
        <v>115407</v>
      </c>
      <c r="S40" s="9">
        <v>0.71919999999999995</v>
      </c>
      <c r="T40" s="9">
        <v>0.55279999999999996</v>
      </c>
      <c r="U40" s="9">
        <v>0.78920000000000001</v>
      </c>
    </row>
    <row r="41" spans="1:35" x14ac:dyDescent="0.35">
      <c r="A41" s="3" t="s">
        <v>48</v>
      </c>
      <c r="B41" s="3" t="s">
        <v>31</v>
      </c>
      <c r="C41" s="3" t="s">
        <v>9</v>
      </c>
      <c r="D41" s="15">
        <v>1212240</v>
      </c>
      <c r="E41" s="3">
        <v>34.619999999999997</v>
      </c>
      <c r="F41" s="3">
        <v>31.39</v>
      </c>
      <c r="G41" s="14">
        <v>0</v>
      </c>
      <c r="H41" s="14">
        <v>0</v>
      </c>
      <c r="I41" s="3">
        <v>45.36</v>
      </c>
      <c r="J41" s="3">
        <v>235.18</v>
      </c>
      <c r="K41" s="3">
        <v>348.68</v>
      </c>
      <c r="L41" s="3">
        <v>337</v>
      </c>
      <c r="M41" s="3">
        <v>287</v>
      </c>
      <c r="N41" s="3">
        <v>102050</v>
      </c>
      <c r="O41" s="3">
        <v>230643</v>
      </c>
      <c r="P41">
        <v>315</v>
      </c>
      <c r="Q41">
        <v>53719</v>
      </c>
      <c r="R41">
        <v>176157</v>
      </c>
      <c r="S41" s="9">
        <v>0.69830000000000003</v>
      </c>
      <c r="T41" s="9">
        <v>0.55959999999999999</v>
      </c>
      <c r="U41" s="9">
        <v>0.77449999999999997</v>
      </c>
    </row>
    <row r="42" spans="1:35" x14ac:dyDescent="0.35">
      <c r="A42" s="3" t="s">
        <v>49</v>
      </c>
      <c r="B42" s="3" t="s">
        <v>31</v>
      </c>
      <c r="C42" s="3" t="s">
        <v>9</v>
      </c>
      <c r="D42" s="15">
        <v>1258404</v>
      </c>
      <c r="E42" s="3">
        <v>34.92</v>
      </c>
      <c r="F42" s="3">
        <v>30.29</v>
      </c>
      <c r="G42" s="14">
        <v>0</v>
      </c>
      <c r="H42" s="14">
        <v>0</v>
      </c>
      <c r="I42" s="3">
        <v>43.48</v>
      </c>
      <c r="J42" s="3">
        <v>226.58</v>
      </c>
      <c r="K42" s="3">
        <v>287.52</v>
      </c>
      <c r="L42" s="3">
        <v>270</v>
      </c>
      <c r="M42" s="3">
        <v>345</v>
      </c>
      <c r="N42" s="3">
        <v>60878</v>
      </c>
      <c r="O42" s="3">
        <v>268304</v>
      </c>
      <c r="P42">
        <v>329</v>
      </c>
      <c r="Q42">
        <v>54174</v>
      </c>
      <c r="R42">
        <v>171206</v>
      </c>
      <c r="S42" s="9">
        <v>0.67100000000000004</v>
      </c>
      <c r="T42" s="9">
        <v>0.47499999999999998</v>
      </c>
      <c r="U42" s="9">
        <v>0.75539999999999996</v>
      </c>
    </row>
    <row r="43" spans="1:35" ht="15" thickBot="1" x14ac:dyDescent="0.4">
      <c r="A43" s="3" t="s">
        <v>50</v>
      </c>
      <c r="B43" s="3" t="s">
        <v>31</v>
      </c>
      <c r="C43" s="3" t="s">
        <v>9</v>
      </c>
      <c r="D43" s="15">
        <v>1323940</v>
      </c>
      <c r="E43" s="3">
        <v>34.67</v>
      </c>
      <c r="F43" s="3">
        <v>32.64</v>
      </c>
      <c r="G43" s="14">
        <v>0</v>
      </c>
      <c r="H43" s="14">
        <v>0</v>
      </c>
      <c r="I43" s="3">
        <v>45.82</v>
      </c>
      <c r="J43" s="3">
        <v>215.17</v>
      </c>
      <c r="K43" s="3">
        <v>276.68</v>
      </c>
      <c r="L43" s="3">
        <v>249</v>
      </c>
      <c r="M43" s="3">
        <v>320</v>
      </c>
      <c r="N43" s="3">
        <v>89501</v>
      </c>
      <c r="O43" s="3">
        <v>267937</v>
      </c>
      <c r="P43">
        <v>274</v>
      </c>
      <c r="Q43">
        <v>83801</v>
      </c>
      <c r="R43">
        <v>282202</v>
      </c>
      <c r="S43" s="9">
        <v>0.69720000000000004</v>
      </c>
      <c r="T43" s="9">
        <v>0.4985</v>
      </c>
      <c r="U43" s="9">
        <v>0.75349999999999995</v>
      </c>
      <c r="W43" s="3" t="s">
        <v>52</v>
      </c>
    </row>
    <row r="44" spans="1:35" x14ac:dyDescent="0.35">
      <c r="A44" s="3" t="s">
        <v>51</v>
      </c>
      <c r="B44" s="3" t="s">
        <v>52</v>
      </c>
      <c r="C44" s="3" t="s">
        <v>9</v>
      </c>
      <c r="D44" s="15">
        <v>1259776</v>
      </c>
      <c r="E44" s="3">
        <v>36.08</v>
      </c>
      <c r="F44" s="3">
        <v>33.79</v>
      </c>
      <c r="G44" s="15">
        <v>3.3713930095509044</v>
      </c>
      <c r="H44" s="15">
        <v>3.3966355923592766</v>
      </c>
      <c r="I44" s="3">
        <v>47.22</v>
      </c>
      <c r="J44" s="3">
        <v>225.92</v>
      </c>
      <c r="K44" s="3">
        <v>396.48</v>
      </c>
      <c r="L44" s="3">
        <v>372</v>
      </c>
      <c r="M44" s="3">
        <v>322</v>
      </c>
      <c r="N44" s="3">
        <v>106297</v>
      </c>
      <c r="O44" s="3">
        <v>250201</v>
      </c>
      <c r="P44">
        <v>219</v>
      </c>
      <c r="Q44">
        <v>102573</v>
      </c>
      <c r="R44">
        <v>249930</v>
      </c>
      <c r="S44" s="9">
        <v>0.76739999999999997</v>
      </c>
      <c r="T44" s="9">
        <v>0.71699999999999997</v>
      </c>
      <c r="U44" s="9">
        <v>0.83420000000000005</v>
      </c>
      <c r="W44" s="7" t="s">
        <v>1</v>
      </c>
      <c r="X44" s="7" t="s">
        <v>2</v>
      </c>
      <c r="Y44" s="7" t="s">
        <v>4</v>
      </c>
      <c r="Z44" s="7" t="s">
        <v>6</v>
      </c>
      <c r="AA44" s="17" t="s">
        <v>184</v>
      </c>
      <c r="AB44" s="17" t="s">
        <v>185</v>
      </c>
      <c r="AC44" s="17" t="s">
        <v>186</v>
      </c>
      <c r="AD44" s="17" t="s">
        <v>187</v>
      </c>
      <c r="AE44" s="17" t="s">
        <v>188</v>
      </c>
      <c r="AF44" s="17" t="s">
        <v>189</v>
      </c>
      <c r="AG44" s="17" t="s">
        <v>230</v>
      </c>
      <c r="AH44" s="17" t="s">
        <v>231</v>
      </c>
      <c r="AI44" s="17" t="s">
        <v>229</v>
      </c>
    </row>
    <row r="45" spans="1:35" x14ac:dyDescent="0.35">
      <c r="A45" s="3" t="s">
        <v>53</v>
      </c>
      <c r="B45" s="3" t="s">
        <v>52</v>
      </c>
      <c r="C45" s="3" t="s">
        <v>9</v>
      </c>
      <c r="D45" s="15">
        <v>1346140</v>
      </c>
      <c r="E45" s="3">
        <v>34.369999999999997</v>
      </c>
      <c r="F45" s="3">
        <v>27.43</v>
      </c>
      <c r="G45" s="15">
        <v>1.0697252886029684E-2</v>
      </c>
      <c r="H45" s="15">
        <v>6.3886371402677288E-3</v>
      </c>
      <c r="I45" s="3">
        <v>39.25</v>
      </c>
      <c r="J45" s="3">
        <v>211.34</v>
      </c>
      <c r="K45" s="3">
        <v>361.82</v>
      </c>
      <c r="L45" s="3">
        <v>331</v>
      </c>
      <c r="M45" s="3">
        <v>343</v>
      </c>
      <c r="N45" s="3">
        <v>92170</v>
      </c>
      <c r="O45" s="3">
        <v>198236</v>
      </c>
      <c r="P45">
        <v>335</v>
      </c>
      <c r="Q45">
        <v>47221</v>
      </c>
      <c r="R45">
        <v>176675</v>
      </c>
      <c r="S45" s="9">
        <v>0.57110000000000005</v>
      </c>
      <c r="T45" s="9">
        <v>0.45279999999999998</v>
      </c>
      <c r="U45" s="9">
        <v>0.68</v>
      </c>
      <c r="W45">
        <f>AVERAGE(E44:E63)</f>
        <v>34.810000000000009</v>
      </c>
      <c r="X45">
        <f>AVERAGE(F44:F63)</f>
        <v>30.773000000000003</v>
      </c>
      <c r="Y45">
        <f>AVERAGE(J44:J63)</f>
        <v>207.34500000000003</v>
      </c>
      <c r="Z45">
        <f>AVERAGE(L44:L63)</f>
        <v>267.60000000000002</v>
      </c>
      <c r="AA45">
        <f>AVERAGE(M44:M63)</f>
        <v>393.7</v>
      </c>
      <c r="AB45">
        <f>AVERAGE(N44:N63)</f>
        <v>85354.15</v>
      </c>
      <c r="AC45">
        <f t="shared" ref="AC45:AF45" si="2">AVERAGE(O44:O63)</f>
        <v>222573.25</v>
      </c>
      <c r="AD45">
        <f t="shared" si="2"/>
        <v>336.8</v>
      </c>
      <c r="AE45">
        <f t="shared" si="2"/>
        <v>61260.4</v>
      </c>
      <c r="AF45">
        <f t="shared" si="2"/>
        <v>182877.25</v>
      </c>
      <c r="AG45" s="21">
        <f>AVERAGE(S44:S63)</f>
        <v>0.66947500000000004</v>
      </c>
      <c r="AH45" s="21">
        <f>AVERAGE(T44:T63)</f>
        <v>0.60088000000000008</v>
      </c>
      <c r="AI45" s="21">
        <f>AVERAGE(U44:U63)</f>
        <v>0.75168000000000013</v>
      </c>
    </row>
    <row r="46" spans="1:35" x14ac:dyDescent="0.35">
      <c r="A46" s="3" t="s">
        <v>54</v>
      </c>
      <c r="B46" s="3" t="s">
        <v>52</v>
      </c>
      <c r="C46" s="3" t="s">
        <v>9</v>
      </c>
      <c r="D46" s="15">
        <v>1335084</v>
      </c>
      <c r="E46" s="3">
        <v>34.79</v>
      </c>
      <c r="F46" s="3">
        <v>27.4</v>
      </c>
      <c r="G46" s="15">
        <v>9.8870183449131285E-3</v>
      </c>
      <c r="H46" s="15">
        <v>5.5427224054816031E-3</v>
      </c>
      <c r="I46" s="3">
        <v>37.6</v>
      </c>
      <c r="J46" s="3">
        <v>213.34</v>
      </c>
      <c r="K46" s="3">
        <v>359.62</v>
      </c>
      <c r="L46" s="3">
        <v>345</v>
      </c>
      <c r="M46" s="3">
        <v>472</v>
      </c>
      <c r="N46" s="3">
        <v>49573</v>
      </c>
      <c r="O46" s="3">
        <v>153613</v>
      </c>
      <c r="P46">
        <v>483</v>
      </c>
      <c r="Q46">
        <v>29201</v>
      </c>
      <c r="R46">
        <v>111207</v>
      </c>
      <c r="S46" s="9">
        <v>0.5958</v>
      </c>
      <c r="T46" s="9">
        <v>0.47499999999999998</v>
      </c>
      <c r="U46" s="9">
        <v>0.70809999999999995</v>
      </c>
    </row>
    <row r="47" spans="1:35" x14ac:dyDescent="0.35">
      <c r="A47" s="3" t="s">
        <v>55</v>
      </c>
      <c r="B47" s="3" t="s">
        <v>52</v>
      </c>
      <c r="C47" s="3" t="s">
        <v>9</v>
      </c>
      <c r="D47" s="15">
        <v>1311920</v>
      </c>
      <c r="E47" s="3">
        <v>35.08</v>
      </c>
      <c r="F47" s="3">
        <v>26.45</v>
      </c>
      <c r="G47" s="15">
        <v>9.6042441612293437E-3</v>
      </c>
      <c r="H47" s="15">
        <v>4.4210012805658882E-3</v>
      </c>
      <c r="I47" s="3">
        <v>38.14</v>
      </c>
      <c r="J47" s="3">
        <v>217.18</v>
      </c>
      <c r="K47" s="3">
        <v>326.87</v>
      </c>
      <c r="L47" s="3">
        <v>307</v>
      </c>
      <c r="M47" s="3">
        <v>412</v>
      </c>
      <c r="N47" s="3">
        <v>47340</v>
      </c>
      <c r="O47" s="3">
        <v>199108</v>
      </c>
      <c r="P47">
        <v>462</v>
      </c>
      <c r="Q47">
        <v>30992</v>
      </c>
      <c r="R47">
        <v>136926</v>
      </c>
      <c r="S47" s="9">
        <v>0.54410000000000003</v>
      </c>
      <c r="T47" s="9">
        <v>0.40649999999999997</v>
      </c>
      <c r="U47" s="9">
        <v>0.6603</v>
      </c>
    </row>
    <row r="48" spans="1:35" x14ac:dyDescent="0.35">
      <c r="A48" s="3" t="s">
        <v>56</v>
      </c>
      <c r="B48" s="3" t="s">
        <v>52</v>
      </c>
      <c r="C48" s="3" t="s">
        <v>9</v>
      </c>
      <c r="D48" s="15">
        <v>1307512</v>
      </c>
      <c r="E48" s="3">
        <v>34.6</v>
      </c>
      <c r="F48" s="3">
        <v>29.25</v>
      </c>
      <c r="G48" s="15">
        <v>2.1414717417507449E-3</v>
      </c>
      <c r="H48" s="15">
        <v>1.9732132477560435E-2</v>
      </c>
      <c r="I48" s="3">
        <v>42.51</v>
      </c>
      <c r="J48" s="3">
        <v>218.31</v>
      </c>
      <c r="K48" s="3">
        <v>328.25</v>
      </c>
      <c r="L48" s="3">
        <v>330</v>
      </c>
      <c r="M48" s="3">
        <v>476</v>
      </c>
      <c r="N48" s="3">
        <v>50334</v>
      </c>
      <c r="O48" s="3">
        <v>155263</v>
      </c>
      <c r="P48">
        <v>460</v>
      </c>
      <c r="Q48">
        <v>31975</v>
      </c>
      <c r="R48">
        <v>118206</v>
      </c>
      <c r="S48" s="9">
        <v>0.67179999999999995</v>
      </c>
      <c r="T48" s="9">
        <v>0.59140000000000004</v>
      </c>
      <c r="U48" s="9">
        <v>0.76100000000000001</v>
      </c>
    </row>
    <row r="49" spans="1:35" x14ac:dyDescent="0.35">
      <c r="A49" s="3" t="s">
        <v>57</v>
      </c>
      <c r="B49" s="3" t="s">
        <v>52</v>
      </c>
      <c r="C49" s="3" t="s">
        <v>9</v>
      </c>
      <c r="D49" s="15">
        <v>1395600</v>
      </c>
      <c r="E49" s="3">
        <v>35.18</v>
      </c>
      <c r="F49" s="3">
        <v>31.47</v>
      </c>
      <c r="G49" s="15">
        <v>6.7354542848953852E-3</v>
      </c>
      <c r="H49" s="15">
        <v>4.1559186013184297E-3</v>
      </c>
      <c r="I49" s="3">
        <v>45.07</v>
      </c>
      <c r="J49" s="3">
        <v>203.31</v>
      </c>
      <c r="K49" s="3">
        <v>297.39</v>
      </c>
      <c r="L49" s="3">
        <v>267</v>
      </c>
      <c r="M49" s="3">
        <v>363</v>
      </c>
      <c r="N49" s="3">
        <v>76721</v>
      </c>
      <c r="O49" s="3">
        <v>198495</v>
      </c>
      <c r="P49">
        <v>414</v>
      </c>
      <c r="Q49">
        <v>43322</v>
      </c>
      <c r="R49">
        <v>118154</v>
      </c>
      <c r="S49" s="9">
        <v>0.67779999999999996</v>
      </c>
      <c r="T49" s="9">
        <v>0.62480000000000002</v>
      </c>
      <c r="U49" s="9">
        <v>0.74529999999999996</v>
      </c>
    </row>
    <row r="50" spans="1:35" x14ac:dyDescent="0.35">
      <c r="A50" s="3" t="s">
        <v>58</v>
      </c>
      <c r="B50" s="3" t="s">
        <v>52</v>
      </c>
      <c r="C50" s="3" t="s">
        <v>9</v>
      </c>
      <c r="D50" s="15">
        <v>1326306</v>
      </c>
      <c r="E50" s="3">
        <v>35.07</v>
      </c>
      <c r="F50" s="3">
        <v>32.380000000000003</v>
      </c>
      <c r="G50" s="15">
        <v>6.7857643711179772E-3</v>
      </c>
      <c r="H50" s="15">
        <v>4.6746376778812734E-3</v>
      </c>
      <c r="I50" s="3">
        <v>46.25</v>
      </c>
      <c r="J50" s="3">
        <v>214.5</v>
      </c>
      <c r="K50" s="3">
        <v>329.38</v>
      </c>
      <c r="L50" s="3">
        <v>306</v>
      </c>
      <c r="M50" s="3">
        <v>462</v>
      </c>
      <c r="N50" s="3">
        <v>44307</v>
      </c>
      <c r="O50" s="3">
        <v>150486</v>
      </c>
      <c r="P50">
        <v>498</v>
      </c>
      <c r="Q50">
        <v>31855</v>
      </c>
      <c r="R50">
        <v>125642</v>
      </c>
      <c r="S50" s="9">
        <v>0.71130000000000004</v>
      </c>
      <c r="T50" s="9">
        <v>0.66349999999999998</v>
      </c>
      <c r="U50" s="9">
        <v>0.77549999999999997</v>
      </c>
    </row>
    <row r="51" spans="1:35" x14ac:dyDescent="0.35">
      <c r="A51" s="3" t="s">
        <v>59</v>
      </c>
      <c r="B51" s="3" t="s">
        <v>52</v>
      </c>
      <c r="C51" s="3" t="s">
        <v>9</v>
      </c>
      <c r="D51" s="15">
        <v>1597986</v>
      </c>
      <c r="E51" s="3">
        <v>34.68</v>
      </c>
      <c r="F51" s="3">
        <v>32.85</v>
      </c>
      <c r="G51" s="15">
        <v>2.0025206728970092E-3</v>
      </c>
      <c r="H51" s="15">
        <v>1.9149103934577649E-2</v>
      </c>
      <c r="I51" s="3">
        <v>46.61</v>
      </c>
      <c r="J51" s="3">
        <v>177.59</v>
      </c>
      <c r="K51" s="3">
        <v>222.21</v>
      </c>
      <c r="L51" s="3">
        <v>192</v>
      </c>
      <c r="M51" s="3">
        <v>375</v>
      </c>
      <c r="N51" s="3">
        <v>92166</v>
      </c>
      <c r="O51" s="3">
        <v>267732</v>
      </c>
      <c r="P51">
        <v>336</v>
      </c>
      <c r="Q51">
        <v>54009</v>
      </c>
      <c r="R51">
        <v>157920</v>
      </c>
      <c r="S51" s="9">
        <v>0.69469999999999998</v>
      </c>
      <c r="T51" s="9">
        <v>0.66579999999999995</v>
      </c>
      <c r="U51" s="9">
        <v>0.7419</v>
      </c>
    </row>
    <row r="52" spans="1:35" x14ac:dyDescent="0.35">
      <c r="A52" s="3" t="s">
        <v>60</v>
      </c>
      <c r="B52" s="3" t="s">
        <v>52</v>
      </c>
      <c r="C52" s="3" t="s">
        <v>18</v>
      </c>
      <c r="D52" s="15">
        <v>1236800</v>
      </c>
      <c r="E52" s="3">
        <v>33.1</v>
      </c>
      <c r="F52" s="3">
        <v>28.33</v>
      </c>
      <c r="G52" s="15">
        <v>6.6623544631306597E-2</v>
      </c>
      <c r="H52" s="15">
        <v>0.27668175937904271</v>
      </c>
      <c r="I52" s="3">
        <v>35.97</v>
      </c>
      <c r="J52" s="3">
        <v>230.91</v>
      </c>
      <c r="K52" s="3">
        <v>251.68</v>
      </c>
      <c r="L52" s="3">
        <v>204</v>
      </c>
      <c r="M52" s="3">
        <v>330</v>
      </c>
      <c r="N52" s="3">
        <v>106682</v>
      </c>
      <c r="O52" s="3">
        <v>267732</v>
      </c>
      <c r="P52">
        <v>258</v>
      </c>
      <c r="Q52">
        <v>98524</v>
      </c>
      <c r="R52">
        <v>246359</v>
      </c>
      <c r="S52" s="9">
        <v>0.59960000000000002</v>
      </c>
      <c r="T52" s="9">
        <v>0.46920000000000001</v>
      </c>
      <c r="U52" s="9">
        <v>0.77329999999999999</v>
      </c>
    </row>
    <row r="53" spans="1:35" x14ac:dyDescent="0.35">
      <c r="A53" s="3" t="s">
        <v>61</v>
      </c>
      <c r="B53" s="3" t="s">
        <v>52</v>
      </c>
      <c r="C53" s="3" t="s">
        <v>18</v>
      </c>
      <c r="D53" s="15">
        <v>1354982</v>
      </c>
      <c r="E53" s="3">
        <v>33.28</v>
      </c>
      <c r="F53" s="3">
        <v>28.31</v>
      </c>
      <c r="G53" s="15">
        <v>6.3321874386523216E-2</v>
      </c>
      <c r="H53" s="15">
        <v>0.26893346184672562</v>
      </c>
      <c r="I53" s="3">
        <v>35.78</v>
      </c>
      <c r="J53" s="3">
        <v>210.3</v>
      </c>
      <c r="K53" s="3">
        <v>219.64</v>
      </c>
      <c r="L53" s="3">
        <v>171</v>
      </c>
      <c r="M53" s="3">
        <v>446</v>
      </c>
      <c r="N53" s="3">
        <v>101136</v>
      </c>
      <c r="O53" s="3">
        <v>240160</v>
      </c>
      <c r="P53">
        <v>252</v>
      </c>
      <c r="Q53">
        <v>91922</v>
      </c>
      <c r="R53">
        <v>243170</v>
      </c>
      <c r="S53" s="9">
        <v>0.62780000000000002</v>
      </c>
      <c r="T53" s="9">
        <v>0.51219999999999999</v>
      </c>
      <c r="U53" s="9">
        <v>0.77959999999999996</v>
      </c>
    </row>
    <row r="54" spans="1:35" x14ac:dyDescent="0.35">
      <c r="A54" s="3" t="s">
        <v>62</v>
      </c>
      <c r="B54" s="3" t="s">
        <v>52</v>
      </c>
      <c r="C54" s="3" t="s">
        <v>9</v>
      </c>
      <c r="D54" s="15">
        <v>1464650</v>
      </c>
      <c r="E54" s="3">
        <v>35.99</v>
      </c>
      <c r="F54" s="3">
        <v>31.35</v>
      </c>
      <c r="G54" s="15">
        <v>6.8275697265558321E-4</v>
      </c>
      <c r="H54" s="15">
        <v>9.5319700952445974</v>
      </c>
      <c r="I54" s="11">
        <v>44.03</v>
      </c>
      <c r="J54" s="11">
        <v>193.59</v>
      </c>
      <c r="K54" s="11">
        <v>248.12</v>
      </c>
      <c r="L54" s="11">
        <v>218</v>
      </c>
      <c r="M54" s="11">
        <v>365</v>
      </c>
      <c r="N54" s="11">
        <v>106683</v>
      </c>
      <c r="O54" s="11">
        <v>267732</v>
      </c>
      <c r="P54">
        <v>302</v>
      </c>
      <c r="Q54">
        <v>89041</v>
      </c>
      <c r="R54">
        <v>231298</v>
      </c>
      <c r="S54" s="9">
        <v>0.64370000000000005</v>
      </c>
      <c r="T54" s="9">
        <v>0.59179999999999999</v>
      </c>
      <c r="U54" s="9">
        <v>0.70689999999999997</v>
      </c>
    </row>
    <row r="55" spans="1:35" x14ac:dyDescent="0.35">
      <c r="A55" s="3" t="s">
        <v>63</v>
      </c>
      <c r="B55" s="3" t="s">
        <v>52</v>
      </c>
      <c r="C55" s="3" t="s">
        <v>9</v>
      </c>
      <c r="D55" s="15">
        <v>1377272</v>
      </c>
      <c r="E55" s="3">
        <v>35.17</v>
      </c>
      <c r="F55" s="3">
        <v>30.72</v>
      </c>
      <c r="G55" s="15">
        <v>2.4686481682630592E-3</v>
      </c>
      <c r="H55" s="15">
        <v>8.7128758879872678E-4</v>
      </c>
      <c r="I55" s="11">
        <v>43.49</v>
      </c>
      <c r="J55" s="11">
        <v>206.46</v>
      </c>
      <c r="K55" s="11">
        <v>267.12</v>
      </c>
      <c r="L55" s="11">
        <v>250</v>
      </c>
      <c r="M55" s="11">
        <v>422</v>
      </c>
      <c r="N55" s="11">
        <v>81574</v>
      </c>
      <c r="O55" s="11">
        <v>200395</v>
      </c>
      <c r="P55">
        <v>328</v>
      </c>
      <c r="Q55">
        <v>54028</v>
      </c>
      <c r="R55">
        <v>161105</v>
      </c>
      <c r="S55" s="9">
        <v>0.67230000000000001</v>
      </c>
      <c r="T55" s="9">
        <v>0.61019999999999996</v>
      </c>
      <c r="U55" s="9">
        <v>0.74690000000000001</v>
      </c>
    </row>
    <row r="56" spans="1:35" x14ac:dyDescent="0.35">
      <c r="A56" s="3" t="s">
        <v>64</v>
      </c>
      <c r="B56" s="3" t="s">
        <v>52</v>
      </c>
      <c r="C56" s="3" t="s">
        <v>9</v>
      </c>
      <c r="D56" s="15">
        <v>1485268</v>
      </c>
      <c r="E56" s="3">
        <v>35.049999999999997</v>
      </c>
      <c r="F56" s="3">
        <v>32.94</v>
      </c>
      <c r="G56" s="15">
        <v>2.0198374973405472E-3</v>
      </c>
      <c r="H56" s="15">
        <v>1.4812141647164013E-3</v>
      </c>
      <c r="I56" s="3">
        <v>46.36</v>
      </c>
      <c r="J56" s="3">
        <v>191.4</v>
      </c>
      <c r="K56" s="3">
        <v>245.73</v>
      </c>
      <c r="L56" s="3">
        <v>222</v>
      </c>
      <c r="M56" s="3">
        <v>349</v>
      </c>
      <c r="N56" s="3">
        <v>92170</v>
      </c>
      <c r="O56" s="3">
        <v>267744</v>
      </c>
      <c r="P56">
        <v>302</v>
      </c>
      <c r="Q56">
        <v>60542</v>
      </c>
      <c r="R56">
        <v>217794</v>
      </c>
      <c r="S56" s="9">
        <v>0.69320000000000004</v>
      </c>
      <c r="T56" s="9">
        <v>0.65920000000000001</v>
      </c>
      <c r="U56" s="9">
        <v>0.74529999999999996</v>
      </c>
    </row>
    <row r="57" spans="1:35" x14ac:dyDescent="0.35">
      <c r="A57" s="3" t="s">
        <v>65</v>
      </c>
      <c r="B57" s="3" t="s">
        <v>52</v>
      </c>
      <c r="C57" s="3" t="s">
        <v>9</v>
      </c>
      <c r="D57" s="15">
        <v>1350362</v>
      </c>
      <c r="E57" s="3">
        <v>34.880000000000003</v>
      </c>
      <c r="F57" s="3">
        <v>31.94</v>
      </c>
      <c r="G57" s="15">
        <v>4.4432529943822473E-4</v>
      </c>
      <c r="H57" s="15">
        <v>2.962168662921498E-4</v>
      </c>
      <c r="I57" s="3">
        <v>44.93</v>
      </c>
      <c r="J57" s="3">
        <v>211.05</v>
      </c>
      <c r="K57" s="3">
        <v>291.33</v>
      </c>
      <c r="L57" s="3">
        <v>273</v>
      </c>
      <c r="M57" s="3">
        <v>415</v>
      </c>
      <c r="N57" s="3">
        <v>101283</v>
      </c>
      <c r="O57" s="3">
        <v>267714</v>
      </c>
      <c r="P57">
        <v>273</v>
      </c>
      <c r="Q57">
        <v>89040</v>
      </c>
      <c r="R57">
        <v>230502</v>
      </c>
      <c r="S57" s="9">
        <v>0.70799999999999996</v>
      </c>
      <c r="T57" s="9">
        <v>0.65949999999999998</v>
      </c>
      <c r="U57" s="9">
        <v>0.77410000000000001</v>
      </c>
    </row>
    <row r="58" spans="1:35" x14ac:dyDescent="0.35">
      <c r="A58" s="3" t="s">
        <v>66</v>
      </c>
      <c r="B58" s="3" t="s">
        <v>52</v>
      </c>
      <c r="C58" s="3" t="s">
        <v>9</v>
      </c>
      <c r="D58" s="15">
        <v>1634076</v>
      </c>
      <c r="E58" s="3">
        <v>35.119999999999997</v>
      </c>
      <c r="F58" s="3">
        <v>31.92</v>
      </c>
      <c r="G58" s="15">
        <v>3.4270131866571689E-3</v>
      </c>
      <c r="H58" s="15">
        <v>2.4478665618979777E-3</v>
      </c>
      <c r="I58" s="3">
        <v>45.72</v>
      </c>
      <c r="J58" s="3">
        <v>173.75</v>
      </c>
      <c r="K58" s="3">
        <v>214.44</v>
      </c>
      <c r="L58" s="3">
        <v>185</v>
      </c>
      <c r="M58" s="3">
        <v>349</v>
      </c>
      <c r="N58" s="3">
        <v>96445</v>
      </c>
      <c r="O58" s="3">
        <v>267732</v>
      </c>
      <c r="P58">
        <v>289</v>
      </c>
      <c r="Q58">
        <v>60542</v>
      </c>
      <c r="R58">
        <v>198433</v>
      </c>
      <c r="S58" s="9">
        <v>0.71189999999999998</v>
      </c>
      <c r="T58" s="9">
        <v>0.67330000000000001</v>
      </c>
      <c r="U58" s="9">
        <v>0.76719999999999999</v>
      </c>
    </row>
    <row r="59" spans="1:35" x14ac:dyDescent="0.35">
      <c r="A59" s="3" t="s">
        <v>67</v>
      </c>
      <c r="B59" s="3" t="s">
        <v>52</v>
      </c>
      <c r="C59" s="3" t="s">
        <v>9</v>
      </c>
      <c r="D59" s="15">
        <v>1351444</v>
      </c>
      <c r="E59" s="3">
        <v>35.22</v>
      </c>
      <c r="F59" s="3">
        <v>30.8</v>
      </c>
      <c r="G59" s="15">
        <v>2.0718579534187136E-3</v>
      </c>
      <c r="H59" s="15">
        <v>5.9195941526248963E-4</v>
      </c>
      <c r="I59" s="3">
        <v>44.06</v>
      </c>
      <c r="J59" s="3">
        <v>211.14</v>
      </c>
      <c r="K59" s="3">
        <v>283.60000000000002</v>
      </c>
      <c r="L59" s="3">
        <v>269</v>
      </c>
      <c r="M59" s="3">
        <v>380</v>
      </c>
      <c r="N59" s="3">
        <v>98157</v>
      </c>
      <c r="O59" s="3">
        <v>172884</v>
      </c>
      <c r="P59">
        <v>267</v>
      </c>
      <c r="Q59">
        <v>72613</v>
      </c>
      <c r="R59">
        <v>164484</v>
      </c>
      <c r="S59" s="9">
        <v>0.68600000000000005</v>
      </c>
      <c r="T59" s="9">
        <v>0.62239999999999995</v>
      </c>
      <c r="U59" s="9">
        <v>0.76129999999999998</v>
      </c>
    </row>
    <row r="60" spans="1:35" x14ac:dyDescent="0.35">
      <c r="A60" s="3" t="s">
        <v>68</v>
      </c>
      <c r="B60" s="3" t="s">
        <v>52</v>
      </c>
      <c r="C60" s="3" t="s">
        <v>9</v>
      </c>
      <c r="D60" s="15">
        <v>1326348</v>
      </c>
      <c r="E60" s="3">
        <v>34.229999999999997</v>
      </c>
      <c r="F60" s="3">
        <v>32.380000000000003</v>
      </c>
      <c r="G60" s="15">
        <v>9.0473993250640109E-4</v>
      </c>
      <c r="H60" s="15">
        <v>6.0315995500426732E-4</v>
      </c>
      <c r="I60" s="3">
        <v>45.57</v>
      </c>
      <c r="J60" s="3">
        <v>214.89</v>
      </c>
      <c r="K60" s="3">
        <v>295.39999999999998</v>
      </c>
      <c r="L60" s="3">
        <v>286</v>
      </c>
      <c r="M60" s="3">
        <v>416</v>
      </c>
      <c r="N60" s="3">
        <v>91009</v>
      </c>
      <c r="O60" s="3">
        <v>213871</v>
      </c>
      <c r="P60">
        <v>335</v>
      </c>
      <c r="Q60">
        <v>52042</v>
      </c>
      <c r="R60">
        <v>160909</v>
      </c>
      <c r="S60" s="9">
        <v>0.72709999999999997</v>
      </c>
      <c r="T60" s="9">
        <v>0.68220000000000003</v>
      </c>
      <c r="U60" s="9">
        <v>0.79</v>
      </c>
    </row>
    <row r="61" spans="1:35" x14ac:dyDescent="0.35">
      <c r="A61" s="3" t="s">
        <v>69</v>
      </c>
      <c r="B61" s="3" t="s">
        <v>52</v>
      </c>
      <c r="C61" s="3" t="s">
        <v>9</v>
      </c>
      <c r="D61" s="15">
        <v>1309058</v>
      </c>
      <c r="E61" s="3">
        <v>34.65</v>
      </c>
      <c r="F61" s="3">
        <v>31.88</v>
      </c>
      <c r="G61" s="15">
        <v>1.6805978039170152E-3</v>
      </c>
      <c r="H61" s="15">
        <v>9.1668971122746282E-4</v>
      </c>
      <c r="I61" s="3">
        <v>44.96</v>
      </c>
      <c r="J61" s="3">
        <v>217.81</v>
      </c>
      <c r="K61" s="3">
        <v>333.57</v>
      </c>
      <c r="L61" s="3">
        <v>328</v>
      </c>
      <c r="M61" s="3">
        <v>397</v>
      </c>
      <c r="N61" s="3">
        <v>89293</v>
      </c>
      <c r="O61" s="3">
        <v>198483</v>
      </c>
      <c r="P61">
        <v>323</v>
      </c>
      <c r="Q61">
        <v>48369</v>
      </c>
      <c r="R61">
        <v>164925</v>
      </c>
      <c r="S61" s="9">
        <v>0.70630000000000004</v>
      </c>
      <c r="T61" s="9">
        <v>0.65680000000000005</v>
      </c>
      <c r="U61" s="9">
        <v>0.77429999999999999</v>
      </c>
    </row>
    <row r="62" spans="1:35" x14ac:dyDescent="0.35">
      <c r="A62" s="3" t="s">
        <v>70</v>
      </c>
      <c r="B62" s="3" t="s">
        <v>52</v>
      </c>
      <c r="C62" s="3" t="s">
        <v>9</v>
      </c>
      <c r="D62" s="15">
        <v>1347192</v>
      </c>
      <c r="E62" s="3">
        <v>34.96</v>
      </c>
      <c r="F62" s="3">
        <v>30.78</v>
      </c>
      <c r="G62" s="15">
        <v>1.3361124472235583E-3</v>
      </c>
      <c r="H62" s="15">
        <v>5.9382775432158144E-4</v>
      </c>
      <c r="I62" s="3">
        <v>43.52</v>
      </c>
      <c r="J62" s="3">
        <v>211.05</v>
      </c>
      <c r="K62" s="3">
        <v>279.52999999999997</v>
      </c>
      <c r="L62" s="3">
        <v>264</v>
      </c>
      <c r="M62" s="3">
        <v>402</v>
      </c>
      <c r="N62" s="3">
        <v>82673</v>
      </c>
      <c r="O62" s="3">
        <v>245749</v>
      </c>
      <c r="P62">
        <v>325</v>
      </c>
      <c r="Q62">
        <v>48357</v>
      </c>
      <c r="R62">
        <v>161704</v>
      </c>
      <c r="S62" s="9">
        <v>0.68</v>
      </c>
      <c r="T62" s="9">
        <v>0.61809999999999998</v>
      </c>
      <c r="U62" s="9">
        <v>0.75609999999999999</v>
      </c>
    </row>
    <row r="63" spans="1:35" ht="15" thickBot="1" x14ac:dyDescent="0.4">
      <c r="A63" s="3" t="s">
        <v>71</v>
      </c>
      <c r="B63" s="3" t="s">
        <v>52</v>
      </c>
      <c r="C63" s="3" t="s">
        <v>9</v>
      </c>
      <c r="D63" s="15">
        <v>1474542</v>
      </c>
      <c r="E63" s="3">
        <v>34.700000000000003</v>
      </c>
      <c r="F63" s="3">
        <v>33.090000000000003</v>
      </c>
      <c r="G63" s="15">
        <v>9.4944735382240721E-4</v>
      </c>
      <c r="H63" s="15">
        <v>6.7817668130171942E-4</v>
      </c>
      <c r="I63" s="3">
        <v>45.69</v>
      </c>
      <c r="J63" s="3">
        <v>193.06</v>
      </c>
      <c r="K63" s="3">
        <v>258.62</v>
      </c>
      <c r="L63" s="3">
        <v>232</v>
      </c>
      <c r="M63" s="3">
        <v>378</v>
      </c>
      <c r="N63" s="3">
        <v>101070</v>
      </c>
      <c r="O63" s="3">
        <v>268135</v>
      </c>
      <c r="P63">
        <v>275</v>
      </c>
      <c r="Q63">
        <v>89040</v>
      </c>
      <c r="R63">
        <v>282202</v>
      </c>
      <c r="S63" s="9">
        <v>0.6996</v>
      </c>
      <c r="T63" s="9">
        <v>0.66590000000000005</v>
      </c>
      <c r="U63" s="9">
        <v>0.75229999999999997</v>
      </c>
      <c r="W63" s="3" t="s">
        <v>73</v>
      </c>
    </row>
    <row r="64" spans="1:35" x14ac:dyDescent="0.35">
      <c r="A64" s="3" t="s">
        <v>72</v>
      </c>
      <c r="B64" s="3" t="s">
        <v>73</v>
      </c>
      <c r="C64" s="3" t="s">
        <v>9</v>
      </c>
      <c r="D64" s="16">
        <v>1235204</v>
      </c>
      <c r="E64" s="3">
        <v>36.1</v>
      </c>
      <c r="F64" s="3">
        <v>34</v>
      </c>
      <c r="G64" s="14">
        <v>0</v>
      </c>
      <c r="H64" s="14">
        <v>0</v>
      </c>
      <c r="I64" s="3">
        <v>49.02</v>
      </c>
      <c r="J64" s="3">
        <v>230.45</v>
      </c>
      <c r="K64" s="3">
        <v>406.16</v>
      </c>
      <c r="L64" s="3">
        <v>378</v>
      </c>
      <c r="M64" s="3">
        <v>224</v>
      </c>
      <c r="N64" s="3">
        <v>116124</v>
      </c>
      <c r="O64" s="3">
        <v>296815</v>
      </c>
      <c r="P64">
        <v>214</v>
      </c>
      <c r="Q64">
        <v>105291</v>
      </c>
      <c r="R64">
        <v>296311</v>
      </c>
      <c r="S64" s="9">
        <v>0.77990000000000004</v>
      </c>
      <c r="T64" s="9">
        <v>0.7409</v>
      </c>
      <c r="U64" s="9">
        <v>0.8347</v>
      </c>
      <c r="W64" s="7" t="s">
        <v>1</v>
      </c>
      <c r="X64" s="7" t="s">
        <v>2</v>
      </c>
      <c r="Y64" s="7" t="s">
        <v>4</v>
      </c>
      <c r="Z64" s="7" t="s">
        <v>6</v>
      </c>
      <c r="AA64" s="17" t="s">
        <v>184</v>
      </c>
      <c r="AB64" s="17" t="s">
        <v>185</v>
      </c>
      <c r="AC64" s="17" t="s">
        <v>186</v>
      </c>
      <c r="AD64" s="17" t="s">
        <v>187</v>
      </c>
      <c r="AE64" s="17" t="s">
        <v>188</v>
      </c>
      <c r="AF64" s="17" t="s">
        <v>189</v>
      </c>
      <c r="AG64" s="17" t="s">
        <v>230</v>
      </c>
      <c r="AH64" s="17" t="s">
        <v>231</v>
      </c>
      <c r="AI64" s="17" t="s">
        <v>229</v>
      </c>
    </row>
    <row r="65" spans="1:35" x14ac:dyDescent="0.35">
      <c r="A65" s="3" t="s">
        <v>74</v>
      </c>
      <c r="B65" s="3" t="s">
        <v>73</v>
      </c>
      <c r="C65" s="3" t="s">
        <v>9</v>
      </c>
      <c r="D65" s="16">
        <v>1263102</v>
      </c>
      <c r="E65" s="3">
        <v>34.369999999999997</v>
      </c>
      <c r="F65" s="3">
        <v>27.36</v>
      </c>
      <c r="G65" s="14">
        <v>0</v>
      </c>
      <c r="H65" s="14">
        <v>0</v>
      </c>
      <c r="I65" s="3">
        <v>39.51</v>
      </c>
      <c r="J65" s="3">
        <v>225.4</v>
      </c>
      <c r="K65" s="3">
        <v>405.34</v>
      </c>
      <c r="L65" s="3">
        <v>377</v>
      </c>
      <c r="M65" s="3">
        <v>295</v>
      </c>
      <c r="N65" s="3">
        <v>91831</v>
      </c>
      <c r="O65" s="3">
        <v>178762</v>
      </c>
      <c r="P65">
        <v>340</v>
      </c>
      <c r="Q65">
        <v>53116</v>
      </c>
      <c r="R65">
        <v>121675</v>
      </c>
      <c r="S65" s="9">
        <v>0.56630000000000003</v>
      </c>
      <c r="T65" s="9">
        <v>0.43759999999999999</v>
      </c>
      <c r="U65" s="9">
        <v>0.6825</v>
      </c>
      <c r="W65">
        <f>AVERAGE(E64:E83)</f>
        <v>34.82350000000001</v>
      </c>
      <c r="X65">
        <f>AVERAGE(F64:F83)</f>
        <v>30.774999999999999</v>
      </c>
      <c r="Y65">
        <f>AVERAGE(J64:J83)</f>
        <v>218.41550000000001</v>
      </c>
      <c r="Z65">
        <f>AVERAGE(L64:L83)</f>
        <v>284.7</v>
      </c>
      <c r="AA65">
        <f>AVERAGE(M64:M83)</f>
        <v>318.60000000000002</v>
      </c>
      <c r="AB65">
        <f t="shared" ref="AB65:AF65" si="3">AVERAGE(N64:N83)</f>
        <v>84793.3</v>
      </c>
      <c r="AC65">
        <f t="shared" si="3"/>
        <v>223782.7</v>
      </c>
      <c r="AD65">
        <f t="shared" si="3"/>
        <v>337.35</v>
      </c>
      <c r="AE65">
        <f t="shared" si="3"/>
        <v>64119.3</v>
      </c>
      <c r="AF65">
        <f t="shared" si="3"/>
        <v>168105.05</v>
      </c>
      <c r="AG65" s="21">
        <f>AVERAGE(S64:S83)</f>
        <v>0.66722500000000007</v>
      </c>
      <c r="AH65" s="21">
        <f>AVERAGE(T64:T83)</f>
        <v>0.59468500000000002</v>
      </c>
      <c r="AI65" s="21">
        <f>AVERAGE(U64:U83)</f>
        <v>0.75302499999999983</v>
      </c>
    </row>
    <row r="66" spans="1:35" x14ac:dyDescent="0.35">
      <c r="A66" s="3" t="s">
        <v>75</v>
      </c>
      <c r="B66" s="3" t="s">
        <v>73</v>
      </c>
      <c r="C66" s="3" t="s">
        <v>9</v>
      </c>
      <c r="D66" s="16">
        <v>1259000</v>
      </c>
      <c r="E66" s="3">
        <v>34.799999999999997</v>
      </c>
      <c r="F66" s="3">
        <v>27.35</v>
      </c>
      <c r="G66" s="14">
        <v>0</v>
      </c>
      <c r="H66" s="14">
        <v>0</v>
      </c>
      <c r="I66" s="3">
        <v>40.04</v>
      </c>
      <c r="J66" s="3">
        <v>226.25</v>
      </c>
      <c r="K66" s="3">
        <v>395.32</v>
      </c>
      <c r="L66" s="3">
        <v>378</v>
      </c>
      <c r="M66" s="3">
        <v>396</v>
      </c>
      <c r="N66" s="3">
        <v>54261</v>
      </c>
      <c r="O66" s="3">
        <v>155075</v>
      </c>
      <c r="P66">
        <v>491</v>
      </c>
      <c r="Q66">
        <v>27218</v>
      </c>
      <c r="R66">
        <v>115415</v>
      </c>
      <c r="S66" s="9">
        <v>0.59079999999999999</v>
      </c>
      <c r="T66" s="9">
        <v>0.46089999999999998</v>
      </c>
      <c r="U66" s="9">
        <v>0.71</v>
      </c>
    </row>
    <row r="67" spans="1:35" x14ac:dyDescent="0.35">
      <c r="A67" s="3" t="s">
        <v>76</v>
      </c>
      <c r="B67" s="3" t="s">
        <v>73</v>
      </c>
      <c r="C67" s="3" t="s">
        <v>9</v>
      </c>
      <c r="D67" s="16">
        <v>1253030</v>
      </c>
      <c r="E67" s="3">
        <v>35.090000000000003</v>
      </c>
      <c r="F67" s="3">
        <v>26.41</v>
      </c>
      <c r="G67" s="14">
        <v>0</v>
      </c>
      <c r="H67" s="14">
        <v>0</v>
      </c>
      <c r="I67" s="3">
        <v>38.03</v>
      </c>
      <c r="J67" s="3">
        <v>226.99</v>
      </c>
      <c r="K67" s="3">
        <v>346.92</v>
      </c>
      <c r="L67" s="3">
        <v>329</v>
      </c>
      <c r="M67" s="3">
        <v>391</v>
      </c>
      <c r="N67" s="3">
        <v>51851</v>
      </c>
      <c r="O67" s="3">
        <v>234353</v>
      </c>
      <c r="P67">
        <v>485</v>
      </c>
      <c r="Q67">
        <v>30529</v>
      </c>
      <c r="R67">
        <v>121613</v>
      </c>
      <c r="S67" s="9">
        <v>0.53849999999999998</v>
      </c>
      <c r="T67" s="9">
        <v>0.39360000000000001</v>
      </c>
      <c r="U67" s="9">
        <v>0.6603</v>
      </c>
    </row>
    <row r="68" spans="1:35" x14ac:dyDescent="0.35">
      <c r="A68" s="3" t="s">
        <v>77</v>
      </c>
      <c r="B68" s="3" t="s">
        <v>73</v>
      </c>
      <c r="C68" s="3" t="s">
        <v>9</v>
      </c>
      <c r="D68" s="16">
        <v>1255962</v>
      </c>
      <c r="E68" s="3">
        <v>34.61</v>
      </c>
      <c r="F68" s="3">
        <v>29.22</v>
      </c>
      <c r="G68" s="14">
        <v>0</v>
      </c>
      <c r="H68" s="14">
        <v>0</v>
      </c>
      <c r="I68" s="3">
        <v>43.84</v>
      </c>
      <c r="J68" s="3">
        <v>227.15</v>
      </c>
      <c r="K68" s="3">
        <v>345.97</v>
      </c>
      <c r="L68" s="3">
        <v>340</v>
      </c>
      <c r="M68" s="3">
        <v>374</v>
      </c>
      <c r="N68" s="3">
        <v>47968</v>
      </c>
      <c r="O68" s="3">
        <v>176305</v>
      </c>
      <c r="P68">
        <v>467</v>
      </c>
      <c r="Q68">
        <v>31815</v>
      </c>
      <c r="R68">
        <v>121716</v>
      </c>
      <c r="S68" s="9">
        <v>0.66890000000000005</v>
      </c>
      <c r="T68" s="9">
        <v>0.58420000000000005</v>
      </c>
      <c r="U68" s="9">
        <v>0.76170000000000004</v>
      </c>
    </row>
    <row r="69" spans="1:35" x14ac:dyDescent="0.35">
      <c r="A69" s="3" t="s">
        <v>78</v>
      </c>
      <c r="B69" s="3" t="s">
        <v>73</v>
      </c>
      <c r="C69" s="3" t="s">
        <v>9</v>
      </c>
      <c r="D69" s="16">
        <v>1321494</v>
      </c>
      <c r="E69" s="3">
        <v>35.18</v>
      </c>
      <c r="F69" s="3">
        <v>31.45</v>
      </c>
      <c r="G69" s="14">
        <v>0</v>
      </c>
      <c r="H69" s="14">
        <v>0</v>
      </c>
      <c r="I69" s="3">
        <v>45.08</v>
      </c>
      <c r="J69" s="3">
        <v>215.18</v>
      </c>
      <c r="K69" s="3">
        <v>317.44</v>
      </c>
      <c r="L69" s="3">
        <v>286</v>
      </c>
      <c r="M69" s="3">
        <v>348</v>
      </c>
      <c r="N69" s="3">
        <v>59762</v>
      </c>
      <c r="O69" s="3">
        <v>167140</v>
      </c>
      <c r="P69">
        <v>412</v>
      </c>
      <c r="Q69">
        <v>42060</v>
      </c>
      <c r="R69">
        <v>126866</v>
      </c>
      <c r="S69" s="9">
        <v>0.6774</v>
      </c>
      <c r="T69" s="9">
        <v>0.62090000000000001</v>
      </c>
      <c r="U69" s="9">
        <v>0.74819999999999998</v>
      </c>
    </row>
    <row r="70" spans="1:35" x14ac:dyDescent="0.35">
      <c r="A70" s="3" t="s">
        <v>79</v>
      </c>
      <c r="B70" s="3" t="s">
        <v>73</v>
      </c>
      <c r="C70" s="3" t="s">
        <v>9</v>
      </c>
      <c r="D70" s="16">
        <v>1283726</v>
      </c>
      <c r="E70" s="3">
        <v>35.08</v>
      </c>
      <c r="F70" s="3">
        <v>32.369999999999997</v>
      </c>
      <c r="G70" s="14">
        <v>0</v>
      </c>
      <c r="H70" s="14">
        <v>0</v>
      </c>
      <c r="I70" s="3">
        <v>46.43</v>
      </c>
      <c r="J70" s="3">
        <v>221.52</v>
      </c>
      <c r="K70" s="3">
        <v>342.4</v>
      </c>
      <c r="L70" s="3">
        <v>316</v>
      </c>
      <c r="M70" s="3">
        <v>394</v>
      </c>
      <c r="N70" s="3">
        <v>48943</v>
      </c>
      <c r="O70" s="3">
        <v>225431</v>
      </c>
      <c r="P70">
        <v>490</v>
      </c>
      <c r="Q70">
        <v>32113</v>
      </c>
      <c r="R70">
        <v>127049</v>
      </c>
      <c r="S70" s="9">
        <v>0.71060000000000001</v>
      </c>
      <c r="T70" s="9">
        <v>0.66110000000000002</v>
      </c>
      <c r="U70" s="9">
        <v>0.77669999999999995</v>
      </c>
    </row>
    <row r="71" spans="1:35" x14ac:dyDescent="0.35">
      <c r="A71" s="3" t="s">
        <v>80</v>
      </c>
      <c r="B71" s="3" t="s">
        <v>73</v>
      </c>
      <c r="C71" s="3" t="s">
        <v>9</v>
      </c>
      <c r="D71" s="16">
        <v>1456024</v>
      </c>
      <c r="E71" s="3">
        <v>34.72</v>
      </c>
      <c r="F71" s="3">
        <v>32.85</v>
      </c>
      <c r="G71" s="14">
        <v>0</v>
      </c>
      <c r="H71" s="14">
        <v>0</v>
      </c>
      <c r="I71" s="3">
        <v>47.01</v>
      </c>
      <c r="J71" s="3">
        <v>195.32</v>
      </c>
      <c r="K71" s="3">
        <v>247.27</v>
      </c>
      <c r="L71" s="3">
        <v>215</v>
      </c>
      <c r="M71" s="3">
        <v>301</v>
      </c>
      <c r="N71" s="3">
        <v>91127</v>
      </c>
      <c r="O71" s="3">
        <v>235051</v>
      </c>
      <c r="P71">
        <v>331</v>
      </c>
      <c r="Q71">
        <v>56064</v>
      </c>
      <c r="R71">
        <v>156288</v>
      </c>
      <c r="S71" s="9">
        <v>0.69540000000000002</v>
      </c>
      <c r="T71" s="9">
        <v>0.66320000000000001</v>
      </c>
      <c r="U71" s="9">
        <v>0.74519999999999997</v>
      </c>
    </row>
    <row r="72" spans="1:35" x14ac:dyDescent="0.35">
      <c r="A72" s="3" t="s">
        <v>81</v>
      </c>
      <c r="B72" s="3" t="s">
        <v>73</v>
      </c>
      <c r="C72" s="3" t="s">
        <v>18</v>
      </c>
      <c r="D72" s="16">
        <v>1173278</v>
      </c>
      <c r="E72" s="3">
        <v>33.1</v>
      </c>
      <c r="F72" s="3">
        <v>28.33</v>
      </c>
      <c r="G72" s="14">
        <v>0</v>
      </c>
      <c r="H72" s="14">
        <v>0</v>
      </c>
      <c r="I72" s="3">
        <v>35.86</v>
      </c>
      <c r="J72" s="3">
        <v>242.22</v>
      </c>
      <c r="K72" s="3">
        <v>271.70999999999998</v>
      </c>
      <c r="L72" s="3">
        <v>223</v>
      </c>
      <c r="M72" s="3">
        <v>283</v>
      </c>
      <c r="N72" s="3">
        <v>104217</v>
      </c>
      <c r="O72" s="3">
        <v>268745</v>
      </c>
      <c r="P72">
        <v>266</v>
      </c>
      <c r="Q72">
        <v>89043</v>
      </c>
      <c r="R72">
        <v>168397</v>
      </c>
      <c r="S72" s="9">
        <v>0.59019999999999995</v>
      </c>
      <c r="T72" s="9">
        <v>0.45150000000000001</v>
      </c>
      <c r="U72" s="9">
        <v>0.77349999999999997</v>
      </c>
    </row>
    <row r="73" spans="1:35" x14ac:dyDescent="0.35">
      <c r="A73" s="3" t="s">
        <v>82</v>
      </c>
      <c r="B73" s="3" t="s">
        <v>73</v>
      </c>
      <c r="C73" s="3" t="s">
        <v>18</v>
      </c>
      <c r="D73" s="16">
        <v>1210690</v>
      </c>
      <c r="E73" s="3">
        <v>33.31</v>
      </c>
      <c r="F73" s="3">
        <v>28.32</v>
      </c>
      <c r="G73" s="14">
        <v>0</v>
      </c>
      <c r="H73" s="14">
        <v>0</v>
      </c>
      <c r="I73" s="3">
        <v>36.49</v>
      </c>
      <c r="J73" s="3">
        <v>235.39</v>
      </c>
      <c r="K73" s="3">
        <v>259.89</v>
      </c>
      <c r="L73" s="3">
        <v>206</v>
      </c>
      <c r="M73" s="3">
        <v>283</v>
      </c>
      <c r="N73" s="3">
        <v>104245</v>
      </c>
      <c r="O73" s="3">
        <v>269592</v>
      </c>
      <c r="P73">
        <v>263</v>
      </c>
      <c r="Q73">
        <v>100853</v>
      </c>
      <c r="R73">
        <v>230502</v>
      </c>
      <c r="S73" s="9">
        <v>0.60670000000000002</v>
      </c>
      <c r="T73" s="9">
        <v>0.4733</v>
      </c>
      <c r="U73" s="9">
        <v>0.77900000000000003</v>
      </c>
    </row>
    <row r="74" spans="1:35" x14ac:dyDescent="0.35">
      <c r="A74" s="3" t="s">
        <v>83</v>
      </c>
      <c r="B74" s="3" t="s">
        <v>73</v>
      </c>
      <c r="C74" s="3" t="s">
        <v>9</v>
      </c>
      <c r="D74" s="16">
        <v>1411298</v>
      </c>
      <c r="E74" s="3">
        <v>36</v>
      </c>
      <c r="F74" s="3">
        <v>31.38</v>
      </c>
      <c r="G74" s="14">
        <v>0</v>
      </c>
      <c r="H74" s="14">
        <v>0</v>
      </c>
      <c r="I74" s="3">
        <v>44.45</v>
      </c>
      <c r="J74" s="3">
        <v>201.32</v>
      </c>
      <c r="K74" s="3">
        <v>259.12</v>
      </c>
      <c r="L74" s="3">
        <v>225</v>
      </c>
      <c r="M74" s="3">
        <v>306</v>
      </c>
      <c r="N74" s="3">
        <v>104213</v>
      </c>
      <c r="O74" s="3">
        <v>269601</v>
      </c>
      <c r="P74">
        <v>301</v>
      </c>
      <c r="Q74">
        <v>91179</v>
      </c>
      <c r="R74">
        <v>164579</v>
      </c>
      <c r="S74" s="9">
        <v>0.64410000000000001</v>
      </c>
      <c r="T74" s="9">
        <v>0.59040000000000004</v>
      </c>
      <c r="U74" s="9">
        <v>0.70860000000000001</v>
      </c>
    </row>
    <row r="75" spans="1:35" x14ac:dyDescent="0.35">
      <c r="A75" s="3" t="s">
        <v>84</v>
      </c>
      <c r="B75" s="3" t="s">
        <v>73</v>
      </c>
      <c r="C75" s="3" t="s">
        <v>9</v>
      </c>
      <c r="D75" s="16">
        <v>1331170</v>
      </c>
      <c r="E75" s="3">
        <v>35.18</v>
      </c>
      <c r="F75" s="3">
        <v>30.73</v>
      </c>
      <c r="G75" s="14">
        <v>0</v>
      </c>
      <c r="H75" s="14">
        <v>0</v>
      </c>
      <c r="I75" s="3">
        <v>44.2</v>
      </c>
      <c r="J75" s="3">
        <v>213.65</v>
      </c>
      <c r="K75" s="3">
        <v>278.24</v>
      </c>
      <c r="L75" s="3">
        <v>258</v>
      </c>
      <c r="M75" s="3">
        <v>318</v>
      </c>
      <c r="N75" s="3">
        <v>92050</v>
      </c>
      <c r="O75" s="3">
        <v>282908</v>
      </c>
      <c r="P75">
        <v>320</v>
      </c>
      <c r="Q75">
        <v>60637</v>
      </c>
      <c r="R75">
        <v>151267</v>
      </c>
      <c r="S75" s="9">
        <v>0.67079999999999995</v>
      </c>
      <c r="T75" s="9">
        <v>0.60619999999999996</v>
      </c>
      <c r="U75" s="9">
        <v>0.74780000000000002</v>
      </c>
    </row>
    <row r="76" spans="1:35" x14ac:dyDescent="0.35">
      <c r="A76" s="3" t="s">
        <v>85</v>
      </c>
      <c r="B76" s="3" t="s">
        <v>73</v>
      </c>
      <c r="C76" s="3" t="s">
        <v>9</v>
      </c>
      <c r="D76" s="16">
        <v>1390214</v>
      </c>
      <c r="E76" s="3">
        <v>35.07</v>
      </c>
      <c r="F76" s="3">
        <v>32.96</v>
      </c>
      <c r="G76" s="14">
        <v>0</v>
      </c>
      <c r="H76" s="14">
        <v>0</v>
      </c>
      <c r="I76" s="3">
        <v>46.17</v>
      </c>
      <c r="J76" s="3">
        <v>204.16</v>
      </c>
      <c r="K76" s="3">
        <v>263.31</v>
      </c>
      <c r="L76" s="3">
        <v>239</v>
      </c>
      <c r="M76" s="3">
        <v>317</v>
      </c>
      <c r="N76" s="3">
        <v>91419</v>
      </c>
      <c r="O76" s="3">
        <v>249195</v>
      </c>
      <c r="P76">
        <v>279</v>
      </c>
      <c r="Q76">
        <v>82929</v>
      </c>
      <c r="R76">
        <v>198560</v>
      </c>
      <c r="S76" s="9">
        <v>0.69479999999999997</v>
      </c>
      <c r="T76" s="9">
        <v>0.65859999999999996</v>
      </c>
      <c r="U76" s="9">
        <v>0.74860000000000004</v>
      </c>
    </row>
    <row r="77" spans="1:35" x14ac:dyDescent="0.35">
      <c r="A77" s="3" t="s">
        <v>86</v>
      </c>
      <c r="B77" s="3" t="s">
        <v>73</v>
      </c>
      <c r="C77" s="3" t="s">
        <v>9</v>
      </c>
      <c r="D77" s="16">
        <v>1308978</v>
      </c>
      <c r="E77" s="3">
        <v>34.89</v>
      </c>
      <c r="F77" s="3">
        <v>31.94</v>
      </c>
      <c r="G77" s="14">
        <v>0</v>
      </c>
      <c r="H77" s="14">
        <v>0</v>
      </c>
      <c r="I77" s="3">
        <v>45.79</v>
      </c>
      <c r="J77" s="3">
        <v>217.54</v>
      </c>
      <c r="K77" s="3">
        <v>301.43</v>
      </c>
      <c r="L77" s="3">
        <v>280</v>
      </c>
      <c r="M77" s="3">
        <v>299</v>
      </c>
      <c r="N77" s="3">
        <v>96642</v>
      </c>
      <c r="O77" s="3">
        <v>268005</v>
      </c>
      <c r="P77">
        <v>288</v>
      </c>
      <c r="Q77">
        <v>65817</v>
      </c>
      <c r="R77">
        <v>169532</v>
      </c>
      <c r="S77" s="9">
        <v>0.70669999999999999</v>
      </c>
      <c r="T77" s="9">
        <v>0.65659999999999996</v>
      </c>
      <c r="U77" s="9">
        <v>0.77439999999999998</v>
      </c>
    </row>
    <row r="78" spans="1:35" x14ac:dyDescent="0.35">
      <c r="A78" s="3" t="s">
        <v>87</v>
      </c>
      <c r="B78" s="3" t="s">
        <v>73</v>
      </c>
      <c r="C78" s="3" t="s">
        <v>9</v>
      </c>
      <c r="D78" s="16">
        <v>1450064</v>
      </c>
      <c r="E78" s="3">
        <v>35.159999999999997</v>
      </c>
      <c r="F78" s="3">
        <v>31.94</v>
      </c>
      <c r="G78" s="14">
        <v>0</v>
      </c>
      <c r="H78" s="14">
        <v>0</v>
      </c>
      <c r="I78" s="3">
        <v>46.16</v>
      </c>
      <c r="J78" s="3">
        <v>196.28</v>
      </c>
      <c r="K78" s="3">
        <v>246.51</v>
      </c>
      <c r="L78" s="3">
        <v>217</v>
      </c>
      <c r="M78" s="3">
        <v>288</v>
      </c>
      <c r="N78" s="3">
        <v>101153</v>
      </c>
      <c r="O78" s="3">
        <v>267861</v>
      </c>
      <c r="P78">
        <v>285</v>
      </c>
      <c r="Q78">
        <v>83882</v>
      </c>
      <c r="R78">
        <v>198439</v>
      </c>
      <c r="S78" s="9">
        <v>0.70920000000000005</v>
      </c>
      <c r="T78" s="9">
        <v>0.66520000000000001</v>
      </c>
      <c r="U78" s="9">
        <v>0.76929999999999998</v>
      </c>
    </row>
    <row r="79" spans="1:35" x14ac:dyDescent="0.35">
      <c r="A79" s="3" t="s">
        <v>88</v>
      </c>
      <c r="B79" s="3" t="s">
        <v>73</v>
      </c>
      <c r="C79" s="3" t="s">
        <v>9</v>
      </c>
      <c r="D79" s="16">
        <v>1308908</v>
      </c>
      <c r="E79" s="3">
        <v>35.22</v>
      </c>
      <c r="F79" s="3">
        <v>30.78</v>
      </c>
      <c r="G79" s="14">
        <v>0</v>
      </c>
      <c r="H79" s="14">
        <v>0</v>
      </c>
      <c r="I79" s="3">
        <v>44.59</v>
      </c>
      <c r="J79" s="3">
        <v>218.06</v>
      </c>
      <c r="K79" s="3">
        <v>294.67</v>
      </c>
      <c r="L79" s="3">
        <v>277</v>
      </c>
      <c r="M79" s="3">
        <v>299</v>
      </c>
      <c r="N79" s="3">
        <v>92000</v>
      </c>
      <c r="O79" s="3">
        <v>171032</v>
      </c>
      <c r="P79">
        <v>259</v>
      </c>
      <c r="Q79">
        <v>90854</v>
      </c>
      <c r="R79">
        <v>234205</v>
      </c>
      <c r="S79" s="9">
        <v>0.68340000000000001</v>
      </c>
      <c r="T79" s="9">
        <v>0.61719999999999997</v>
      </c>
      <c r="U79" s="9">
        <v>0.76139999999999997</v>
      </c>
    </row>
    <row r="80" spans="1:35" x14ac:dyDescent="0.35">
      <c r="A80" s="3" t="s">
        <v>89</v>
      </c>
      <c r="B80" s="3" t="s">
        <v>73</v>
      </c>
      <c r="C80" s="3" t="s">
        <v>9</v>
      </c>
      <c r="D80" s="16">
        <v>1286610</v>
      </c>
      <c r="E80" s="3">
        <v>34.24</v>
      </c>
      <c r="F80" s="3">
        <v>32.369999999999997</v>
      </c>
      <c r="G80" s="14">
        <v>0</v>
      </c>
      <c r="H80" s="14">
        <v>0</v>
      </c>
      <c r="I80" s="3">
        <v>46.24</v>
      </c>
      <c r="J80" s="3">
        <v>221.5</v>
      </c>
      <c r="K80" s="3">
        <v>305.81</v>
      </c>
      <c r="L80" s="3">
        <v>292</v>
      </c>
      <c r="M80" s="3">
        <v>324</v>
      </c>
      <c r="N80" s="3">
        <v>92170</v>
      </c>
      <c r="O80" s="3">
        <v>176608</v>
      </c>
      <c r="P80">
        <v>354</v>
      </c>
      <c r="Q80">
        <v>47456</v>
      </c>
      <c r="R80">
        <v>156855</v>
      </c>
      <c r="S80" s="9">
        <v>0.72640000000000005</v>
      </c>
      <c r="T80" s="9">
        <v>0.68010000000000004</v>
      </c>
      <c r="U80" s="9">
        <v>0.79049999999999998</v>
      </c>
    </row>
    <row r="81" spans="1:35" x14ac:dyDescent="0.35">
      <c r="A81" s="3" t="s">
        <v>90</v>
      </c>
      <c r="B81" s="3" t="s">
        <v>73</v>
      </c>
      <c r="C81" s="3" t="s">
        <v>9</v>
      </c>
      <c r="D81" s="16">
        <v>1260164</v>
      </c>
      <c r="E81" s="3">
        <v>34.659999999999997</v>
      </c>
      <c r="F81" s="3">
        <v>31.87</v>
      </c>
      <c r="G81" s="14">
        <v>0</v>
      </c>
      <c r="H81" s="14">
        <v>0</v>
      </c>
      <c r="I81" s="3">
        <v>45.67</v>
      </c>
      <c r="J81" s="3">
        <v>226.17</v>
      </c>
      <c r="K81" s="3">
        <v>349.27</v>
      </c>
      <c r="L81" s="3">
        <v>337</v>
      </c>
      <c r="M81" s="3">
        <v>330</v>
      </c>
      <c r="N81" s="3">
        <v>77152</v>
      </c>
      <c r="O81" s="3">
        <v>179199</v>
      </c>
      <c r="P81">
        <v>324</v>
      </c>
      <c r="Q81">
        <v>49873</v>
      </c>
      <c r="R81">
        <v>164924</v>
      </c>
      <c r="S81" s="9">
        <v>0.7056</v>
      </c>
      <c r="T81" s="9">
        <v>0.65400000000000003</v>
      </c>
      <c r="U81" s="9">
        <v>0.77539999999999998</v>
      </c>
    </row>
    <row r="82" spans="1:35" x14ac:dyDescent="0.35">
      <c r="A82" s="3" t="s">
        <v>91</v>
      </c>
      <c r="B82" s="3" t="s">
        <v>73</v>
      </c>
      <c r="C82" s="3" t="s">
        <v>9</v>
      </c>
      <c r="D82" s="16">
        <v>1306146</v>
      </c>
      <c r="E82" s="3">
        <v>34.97</v>
      </c>
      <c r="F82" s="3">
        <v>30.77</v>
      </c>
      <c r="G82" s="14">
        <v>0</v>
      </c>
      <c r="H82" s="14">
        <v>0</v>
      </c>
      <c r="I82" s="3">
        <v>44.35</v>
      </c>
      <c r="J82" s="3">
        <v>217.56</v>
      </c>
      <c r="K82" s="3">
        <v>289.39</v>
      </c>
      <c r="L82" s="3">
        <v>271</v>
      </c>
      <c r="M82" s="3">
        <v>313</v>
      </c>
      <c r="N82" s="3">
        <v>78028</v>
      </c>
      <c r="O82" s="3">
        <v>186047</v>
      </c>
      <c r="P82">
        <v>313</v>
      </c>
      <c r="Q82">
        <v>57502</v>
      </c>
      <c r="R82">
        <v>161781</v>
      </c>
      <c r="S82" s="9">
        <v>0.67920000000000003</v>
      </c>
      <c r="T82" s="9">
        <v>0.61480000000000001</v>
      </c>
      <c r="U82" s="9">
        <v>0.75760000000000005</v>
      </c>
    </row>
    <row r="83" spans="1:35" ht="15" thickBot="1" x14ac:dyDescent="0.4">
      <c r="A83" s="3" t="s">
        <v>92</v>
      </c>
      <c r="B83" s="3" t="s">
        <v>73</v>
      </c>
      <c r="C83" s="3" t="s">
        <v>9</v>
      </c>
      <c r="D83" s="16">
        <v>1379002</v>
      </c>
      <c r="E83" s="3">
        <v>34.72</v>
      </c>
      <c r="F83" s="3">
        <v>33.1</v>
      </c>
      <c r="G83" s="14">
        <v>0</v>
      </c>
      <c r="H83" s="14">
        <v>0</v>
      </c>
      <c r="I83" s="3">
        <v>46.33</v>
      </c>
      <c r="J83" s="3">
        <v>206.2</v>
      </c>
      <c r="K83" s="3">
        <v>278.66000000000003</v>
      </c>
      <c r="L83" s="3">
        <v>250</v>
      </c>
      <c r="M83" s="3">
        <v>289</v>
      </c>
      <c r="N83" s="3">
        <v>100710</v>
      </c>
      <c r="O83" s="3">
        <v>217929</v>
      </c>
      <c r="P83">
        <v>265</v>
      </c>
      <c r="Q83">
        <v>84155</v>
      </c>
      <c r="R83">
        <v>176127</v>
      </c>
      <c r="S83" s="9">
        <v>0.6996</v>
      </c>
      <c r="T83" s="9">
        <v>0.66339999999999999</v>
      </c>
      <c r="U83" s="9">
        <v>0.75509999999999999</v>
      </c>
      <c r="W83" s="3" t="s">
        <v>94</v>
      </c>
    </row>
    <row r="84" spans="1:35" x14ac:dyDescent="0.35">
      <c r="A84" s="3" t="s">
        <v>93</v>
      </c>
      <c r="B84" s="3" t="s">
        <v>94</v>
      </c>
      <c r="C84" s="3" t="s">
        <v>9</v>
      </c>
      <c r="D84" s="15">
        <v>1290212</v>
      </c>
      <c r="E84" s="3">
        <v>36.57</v>
      </c>
      <c r="F84" s="3">
        <v>35.020000000000003</v>
      </c>
      <c r="G84" s="14">
        <v>5.6776423905397864E-3</v>
      </c>
      <c r="H84" s="14">
        <v>3.0280759416212194E-2</v>
      </c>
      <c r="I84" s="6">
        <v>51.06</v>
      </c>
      <c r="J84" s="6">
        <v>224.61</v>
      </c>
      <c r="K84" s="6">
        <v>401.44</v>
      </c>
      <c r="L84" s="5">
        <v>374</v>
      </c>
      <c r="M84" s="5">
        <v>241</v>
      </c>
      <c r="N84" s="5">
        <v>102823</v>
      </c>
      <c r="O84" s="5">
        <v>229371</v>
      </c>
      <c r="P84">
        <v>213</v>
      </c>
      <c r="Q84">
        <v>103933</v>
      </c>
      <c r="R84">
        <v>293552</v>
      </c>
      <c r="S84" s="9">
        <v>0.81010000000000004</v>
      </c>
      <c r="T84" s="9">
        <v>0.71389999999999998</v>
      </c>
      <c r="U84" s="9">
        <v>0.84319999999999995</v>
      </c>
      <c r="W84" s="7" t="s">
        <v>1</v>
      </c>
      <c r="X84" s="7" t="s">
        <v>2</v>
      </c>
      <c r="Y84" s="7" t="s">
        <v>4</v>
      </c>
      <c r="Z84" s="7" t="s">
        <v>6</v>
      </c>
      <c r="AA84" s="17" t="s">
        <v>184</v>
      </c>
      <c r="AB84" s="17" t="s">
        <v>185</v>
      </c>
      <c r="AC84" s="17" t="s">
        <v>186</v>
      </c>
      <c r="AD84" s="17" t="s">
        <v>187</v>
      </c>
      <c r="AE84" s="17" t="s">
        <v>188</v>
      </c>
      <c r="AF84" s="17" t="s">
        <v>189</v>
      </c>
      <c r="AG84" s="17" t="s">
        <v>230</v>
      </c>
      <c r="AH84" s="17" t="s">
        <v>231</v>
      </c>
      <c r="AI84" s="17" t="s">
        <v>229</v>
      </c>
    </row>
    <row r="85" spans="1:35" x14ac:dyDescent="0.35">
      <c r="A85" s="3" t="s">
        <v>95</v>
      </c>
      <c r="B85" s="3" t="s">
        <v>94</v>
      </c>
      <c r="C85" s="3" t="s">
        <v>9</v>
      </c>
      <c r="D85" s="15">
        <v>1496796</v>
      </c>
      <c r="E85" s="4">
        <v>35.78</v>
      </c>
      <c r="F85" s="6">
        <v>31.42</v>
      </c>
      <c r="G85" s="14">
        <v>0</v>
      </c>
      <c r="H85" s="14">
        <v>0</v>
      </c>
      <c r="I85" s="6">
        <v>49.33</v>
      </c>
      <c r="J85" s="6">
        <v>184.01</v>
      </c>
      <c r="K85" s="6">
        <v>406.39</v>
      </c>
      <c r="L85" s="5">
        <v>381</v>
      </c>
      <c r="M85" s="5">
        <v>264</v>
      </c>
      <c r="N85" s="5">
        <v>101682</v>
      </c>
      <c r="O85" s="5">
        <v>268947</v>
      </c>
      <c r="P85">
        <v>281</v>
      </c>
      <c r="Q85">
        <v>57866</v>
      </c>
      <c r="R85">
        <v>176160</v>
      </c>
      <c r="S85" s="9">
        <v>0.6845</v>
      </c>
      <c r="T85" s="9">
        <v>0.56659999999999999</v>
      </c>
      <c r="U85" s="9">
        <v>0.71689999999999998</v>
      </c>
      <c r="W85">
        <f>AVERAGE(E84:E103)</f>
        <v>35.708500000000001</v>
      </c>
      <c r="X85">
        <f>AVERAGE(F84:F103)</f>
        <v>32.9315</v>
      </c>
      <c r="Y85" s="12">
        <f>AVERAGE(J84:J103)</f>
        <v>193.26399999999998</v>
      </c>
      <c r="Z85" s="13">
        <f>AVERAGE(L84:L103)</f>
        <v>282.89999999999998</v>
      </c>
      <c r="AA85" s="13">
        <f>AVERAGE(M84:M103)</f>
        <v>295.89999999999998</v>
      </c>
      <c r="AB85" s="13">
        <f>AVERAGE(N84:N103)</f>
        <v>92749.2</v>
      </c>
      <c r="AC85" s="13">
        <f t="shared" ref="AC85:AF85" si="4">AVERAGE(O84:O103)</f>
        <v>245939</v>
      </c>
      <c r="AD85" s="13">
        <f t="shared" si="4"/>
        <v>318.05</v>
      </c>
      <c r="AE85" s="13">
        <f t="shared" si="4"/>
        <v>64254.55</v>
      </c>
      <c r="AF85" s="13">
        <f t="shared" si="4"/>
        <v>189172.1</v>
      </c>
      <c r="AG85" s="21">
        <f>AVERAGE(S84:S103)</f>
        <v>0.7389699999999999</v>
      </c>
      <c r="AH85" s="21">
        <f>AVERAGE(T84:T103)</f>
        <v>0.57935999999999988</v>
      </c>
      <c r="AI85" s="21">
        <f>AVERAGE(U84:U103)</f>
        <v>0.76946000000000003</v>
      </c>
    </row>
    <row r="86" spans="1:35" x14ac:dyDescent="0.35">
      <c r="A86" s="3" t="s">
        <v>96</v>
      </c>
      <c r="B86" s="3" t="s">
        <v>94</v>
      </c>
      <c r="C86" s="3" t="s">
        <v>9</v>
      </c>
      <c r="D86" s="15">
        <v>1549240</v>
      </c>
      <c r="E86" s="3">
        <v>36.11</v>
      </c>
      <c r="F86" s="4">
        <v>31.29</v>
      </c>
      <c r="G86" s="14">
        <v>0</v>
      </c>
      <c r="H86" s="14">
        <v>0</v>
      </c>
      <c r="I86" s="6">
        <v>41.05</v>
      </c>
      <c r="J86" s="6">
        <v>185.92</v>
      </c>
      <c r="K86" s="6">
        <v>402.09</v>
      </c>
      <c r="L86" s="5">
        <v>382</v>
      </c>
      <c r="M86" s="5">
        <v>396</v>
      </c>
      <c r="N86" s="5">
        <v>52144</v>
      </c>
      <c r="O86" s="5">
        <v>141747</v>
      </c>
      <c r="P86">
        <v>497</v>
      </c>
      <c r="Q86">
        <v>28408</v>
      </c>
      <c r="R86">
        <v>111217</v>
      </c>
      <c r="S86" s="9">
        <v>0.71299999999999997</v>
      </c>
      <c r="T86" s="9">
        <v>0.59489999999999998</v>
      </c>
      <c r="U86" s="9">
        <v>0.74809999999999999</v>
      </c>
    </row>
    <row r="87" spans="1:35" x14ac:dyDescent="0.35">
      <c r="A87" s="3" t="s">
        <v>97</v>
      </c>
      <c r="B87" s="3" t="s">
        <v>94</v>
      </c>
      <c r="C87" s="3" t="s">
        <v>9</v>
      </c>
      <c r="D87" s="15">
        <v>1442198</v>
      </c>
      <c r="E87" s="4">
        <v>36.47</v>
      </c>
      <c r="F87" s="6">
        <v>30.81</v>
      </c>
      <c r="G87" s="14">
        <v>0</v>
      </c>
      <c r="H87" s="14">
        <v>0</v>
      </c>
      <c r="I87" s="6">
        <v>49.36</v>
      </c>
      <c r="J87" s="6">
        <v>186.31</v>
      </c>
      <c r="K87" s="6">
        <v>364.1</v>
      </c>
      <c r="L87" s="5">
        <v>339</v>
      </c>
      <c r="M87" s="5">
        <v>317</v>
      </c>
      <c r="N87" s="5">
        <v>61447</v>
      </c>
      <c r="O87" s="5">
        <v>259081</v>
      </c>
      <c r="P87">
        <v>400</v>
      </c>
      <c r="Q87">
        <v>41476</v>
      </c>
      <c r="R87">
        <v>122281</v>
      </c>
      <c r="S87" s="9">
        <v>0.67459999999999998</v>
      </c>
      <c r="T87" s="9">
        <v>0.56059999999999999</v>
      </c>
      <c r="U87" s="9">
        <v>0.70960000000000001</v>
      </c>
    </row>
    <row r="88" spans="1:35" x14ac:dyDescent="0.35">
      <c r="A88" s="3" t="s">
        <v>98</v>
      </c>
      <c r="B88" s="3" t="s">
        <v>94</v>
      </c>
      <c r="C88" s="3" t="s">
        <v>9</v>
      </c>
      <c r="D88" s="15">
        <v>1711820</v>
      </c>
      <c r="E88" s="4">
        <v>35.6</v>
      </c>
      <c r="F88" s="6">
        <v>31.8</v>
      </c>
      <c r="G88" s="14">
        <v>0</v>
      </c>
      <c r="H88" s="14">
        <v>0</v>
      </c>
      <c r="I88" s="6">
        <v>49.41</v>
      </c>
      <c r="J88" s="6">
        <v>198.15</v>
      </c>
      <c r="K88" s="6">
        <v>338.18</v>
      </c>
      <c r="L88" s="5">
        <v>337</v>
      </c>
      <c r="M88" s="5">
        <v>368</v>
      </c>
      <c r="N88" s="5">
        <v>59746</v>
      </c>
      <c r="O88" s="5">
        <v>203931</v>
      </c>
      <c r="P88">
        <v>414</v>
      </c>
      <c r="Q88">
        <v>40728</v>
      </c>
      <c r="R88">
        <v>159893</v>
      </c>
      <c r="S88" s="9">
        <v>0.74850000000000005</v>
      </c>
      <c r="T88" s="9">
        <v>0.64159999999999995</v>
      </c>
      <c r="U88" s="9">
        <v>0.77959999999999996</v>
      </c>
    </row>
    <row r="89" spans="1:35" x14ac:dyDescent="0.35">
      <c r="A89" s="3" t="s">
        <v>99</v>
      </c>
      <c r="B89" s="3" t="s">
        <v>94</v>
      </c>
      <c r="C89" s="3" t="s">
        <v>9</v>
      </c>
      <c r="D89" s="15">
        <v>1464270</v>
      </c>
      <c r="E89" s="4">
        <v>35.950000000000003</v>
      </c>
      <c r="F89" s="6">
        <v>33.22</v>
      </c>
      <c r="G89" s="14">
        <v>0</v>
      </c>
      <c r="H89" s="14">
        <v>0</v>
      </c>
      <c r="I89" s="6">
        <v>49.48</v>
      </c>
      <c r="J89" s="6">
        <v>192.84</v>
      </c>
      <c r="K89" s="6">
        <v>310.5</v>
      </c>
      <c r="L89" s="5">
        <v>275</v>
      </c>
      <c r="M89" s="5">
        <v>311</v>
      </c>
      <c r="N89" s="5">
        <v>91094</v>
      </c>
      <c r="O89" s="5">
        <v>234676</v>
      </c>
      <c r="P89">
        <v>374</v>
      </c>
      <c r="Q89">
        <v>44165</v>
      </c>
      <c r="R89">
        <v>130546</v>
      </c>
      <c r="S89" s="9">
        <v>0.72750000000000004</v>
      </c>
      <c r="T89" s="9">
        <v>0.57340000000000002</v>
      </c>
      <c r="U89" s="9">
        <v>0.75790000000000002</v>
      </c>
    </row>
    <row r="90" spans="1:35" x14ac:dyDescent="0.35">
      <c r="A90" s="3" t="s">
        <v>100</v>
      </c>
      <c r="B90" s="3" t="s">
        <v>94</v>
      </c>
      <c r="C90" s="3" t="s">
        <v>9</v>
      </c>
      <c r="D90" s="15">
        <v>1419936</v>
      </c>
      <c r="E90" s="4">
        <v>35.78</v>
      </c>
      <c r="F90" s="6">
        <v>33.72</v>
      </c>
      <c r="G90" s="14">
        <v>0</v>
      </c>
      <c r="H90" s="14">
        <v>0</v>
      </c>
      <c r="I90" s="6">
        <v>49.89</v>
      </c>
      <c r="J90" s="6">
        <v>204.93</v>
      </c>
      <c r="K90" s="6">
        <v>337.53</v>
      </c>
      <c r="L90" s="5">
        <v>312</v>
      </c>
      <c r="M90" s="5">
        <v>388</v>
      </c>
      <c r="N90" s="5">
        <v>48617</v>
      </c>
      <c r="O90" s="5">
        <v>146260</v>
      </c>
      <c r="P90">
        <v>478</v>
      </c>
      <c r="Q90">
        <v>33525</v>
      </c>
      <c r="R90">
        <v>118153</v>
      </c>
      <c r="S90" s="9">
        <v>0.75600000000000001</v>
      </c>
      <c r="T90" s="9">
        <v>0.62890000000000001</v>
      </c>
      <c r="U90" s="9">
        <v>0.78600000000000003</v>
      </c>
    </row>
    <row r="91" spans="1:35" x14ac:dyDescent="0.35">
      <c r="A91" s="3" t="s">
        <v>101</v>
      </c>
      <c r="B91" s="3" t="s">
        <v>94</v>
      </c>
      <c r="C91" s="3" t="s">
        <v>9</v>
      </c>
      <c r="D91" s="15">
        <v>1409158</v>
      </c>
      <c r="E91" s="4">
        <v>35.479999999999997</v>
      </c>
      <c r="F91" s="6">
        <v>34.03</v>
      </c>
      <c r="G91" s="14">
        <v>0</v>
      </c>
      <c r="H91" s="14">
        <v>0</v>
      </c>
      <c r="I91" s="6">
        <v>49.46</v>
      </c>
      <c r="J91" s="6">
        <v>175.58</v>
      </c>
      <c r="K91" s="6">
        <v>227.3</v>
      </c>
      <c r="L91" s="5">
        <v>197</v>
      </c>
      <c r="M91" s="5">
        <v>298</v>
      </c>
      <c r="N91" s="5">
        <v>92050</v>
      </c>
      <c r="O91" s="5">
        <v>267736</v>
      </c>
      <c r="P91">
        <v>318</v>
      </c>
      <c r="Q91">
        <v>53001</v>
      </c>
      <c r="R91">
        <v>164579</v>
      </c>
      <c r="S91" s="9">
        <v>0.72399999999999998</v>
      </c>
      <c r="T91" s="9">
        <v>0.50070000000000003</v>
      </c>
      <c r="U91" s="9">
        <v>0.75149999999999995</v>
      </c>
    </row>
    <row r="92" spans="1:35" x14ac:dyDescent="0.35">
      <c r="A92" s="3" t="s">
        <v>102</v>
      </c>
      <c r="B92" s="3" t="s">
        <v>94</v>
      </c>
      <c r="C92" s="3" t="s">
        <v>18</v>
      </c>
      <c r="D92" s="15">
        <v>1469176</v>
      </c>
      <c r="E92" s="4">
        <v>34.369999999999997</v>
      </c>
      <c r="F92" s="6">
        <v>31.53</v>
      </c>
      <c r="G92" s="14">
        <v>0</v>
      </c>
      <c r="H92" s="14">
        <v>0</v>
      </c>
      <c r="I92" s="6">
        <v>49.4</v>
      </c>
      <c r="J92" s="6">
        <v>196.72</v>
      </c>
      <c r="K92" s="6">
        <v>306.89999999999998</v>
      </c>
      <c r="L92" s="5">
        <v>263</v>
      </c>
      <c r="M92" s="5">
        <v>266</v>
      </c>
      <c r="N92" s="5">
        <v>104245</v>
      </c>
      <c r="O92" s="5">
        <v>296547</v>
      </c>
      <c r="P92">
        <v>251</v>
      </c>
      <c r="Q92">
        <v>91175</v>
      </c>
      <c r="R92">
        <v>269406</v>
      </c>
      <c r="S92" s="9">
        <v>0.76600000000000001</v>
      </c>
      <c r="T92" s="9">
        <v>0.56169999999999998</v>
      </c>
      <c r="U92" s="9">
        <v>0.79700000000000004</v>
      </c>
    </row>
    <row r="93" spans="1:35" x14ac:dyDescent="0.35">
      <c r="A93" s="3" t="s">
        <v>103</v>
      </c>
      <c r="B93" s="3" t="s">
        <v>94</v>
      </c>
      <c r="C93" s="3" t="s">
        <v>18</v>
      </c>
      <c r="D93" s="15">
        <v>1541334</v>
      </c>
      <c r="E93" s="4">
        <v>34.520000000000003</v>
      </c>
      <c r="F93" s="3">
        <v>31.57</v>
      </c>
      <c r="G93" s="14">
        <v>0</v>
      </c>
      <c r="H93" s="14">
        <v>0</v>
      </c>
      <c r="I93" s="3">
        <v>49.43</v>
      </c>
      <c r="J93" s="3">
        <v>182.59</v>
      </c>
      <c r="K93" s="3">
        <v>279.08</v>
      </c>
      <c r="L93" s="3">
        <v>229</v>
      </c>
      <c r="M93" s="3">
        <v>276</v>
      </c>
      <c r="N93" s="3">
        <v>101148</v>
      </c>
      <c r="O93" s="3">
        <v>269581</v>
      </c>
      <c r="P93">
        <v>247</v>
      </c>
      <c r="Q93">
        <v>100535</v>
      </c>
      <c r="R93">
        <v>270106</v>
      </c>
      <c r="S93" s="9">
        <v>0.77100000000000002</v>
      </c>
      <c r="T93" s="9">
        <v>0.5383</v>
      </c>
      <c r="U93" s="9">
        <v>0.80059999999999998</v>
      </c>
    </row>
    <row r="94" spans="1:35" x14ac:dyDescent="0.35">
      <c r="A94" s="3" t="s">
        <v>104</v>
      </c>
      <c r="B94" s="3" t="s">
        <v>94</v>
      </c>
      <c r="C94" s="3" t="s">
        <v>9</v>
      </c>
      <c r="D94" s="15">
        <v>1580378</v>
      </c>
      <c r="E94" s="4">
        <v>36.65</v>
      </c>
      <c r="F94" s="3">
        <v>33.32</v>
      </c>
      <c r="G94" s="14">
        <v>1.1641277901879548E-3</v>
      </c>
      <c r="H94" s="14">
        <v>1.2934753224310609E-4</v>
      </c>
      <c r="I94" s="3">
        <v>48.66</v>
      </c>
      <c r="J94" s="3">
        <v>185.13</v>
      </c>
      <c r="K94" s="3">
        <v>257.7</v>
      </c>
      <c r="L94" s="3">
        <v>223</v>
      </c>
      <c r="M94" s="3">
        <v>299</v>
      </c>
      <c r="N94" s="5">
        <v>109707</v>
      </c>
      <c r="O94" s="5">
        <v>267833</v>
      </c>
      <c r="P94">
        <v>279</v>
      </c>
      <c r="Q94">
        <v>97856</v>
      </c>
      <c r="R94">
        <v>230504</v>
      </c>
      <c r="S94" s="9">
        <v>0.69389999999999996</v>
      </c>
      <c r="T94" s="9">
        <v>0.49740000000000001</v>
      </c>
      <c r="U94" s="9">
        <v>0.7218</v>
      </c>
    </row>
    <row r="95" spans="1:35" x14ac:dyDescent="0.35">
      <c r="A95" s="3" t="s">
        <v>105</v>
      </c>
      <c r="B95" s="3" t="s">
        <v>94</v>
      </c>
      <c r="C95" s="3" t="s">
        <v>9</v>
      </c>
      <c r="D95" s="15">
        <v>1268306</v>
      </c>
      <c r="E95" s="3">
        <v>36</v>
      </c>
      <c r="F95" s="3">
        <v>32.85</v>
      </c>
      <c r="G95" s="14">
        <v>6.3067310163454702E-4</v>
      </c>
      <c r="H95" s="14">
        <v>1.5766827540863676E-4</v>
      </c>
      <c r="I95" s="3">
        <v>49.45</v>
      </c>
      <c r="J95" s="3">
        <v>194.35</v>
      </c>
      <c r="K95" s="3">
        <v>275.54000000000002</v>
      </c>
      <c r="L95" s="3">
        <v>254</v>
      </c>
      <c r="M95" s="3">
        <v>287</v>
      </c>
      <c r="N95" s="3">
        <v>101153</v>
      </c>
      <c r="O95" s="3">
        <v>282567</v>
      </c>
      <c r="P95">
        <v>298</v>
      </c>
      <c r="Q95">
        <v>60088</v>
      </c>
      <c r="R95">
        <v>234022</v>
      </c>
      <c r="S95" s="9">
        <v>0.73240000000000005</v>
      </c>
      <c r="T95" s="9">
        <v>0.56020000000000003</v>
      </c>
      <c r="U95" s="9">
        <v>0.76280000000000003</v>
      </c>
    </row>
    <row r="96" spans="1:35" x14ac:dyDescent="0.35">
      <c r="A96" s="3" t="s">
        <v>106</v>
      </c>
      <c r="B96" s="3" t="s">
        <v>94</v>
      </c>
      <c r="C96" s="3" t="s">
        <v>9</v>
      </c>
      <c r="D96" s="15">
        <v>1561724</v>
      </c>
      <c r="E96" s="3">
        <v>35.75</v>
      </c>
      <c r="F96" s="3">
        <v>34.18</v>
      </c>
      <c r="G96" s="14">
        <v>6.5415999968600322E-4</v>
      </c>
      <c r="H96" s="14">
        <v>1.3083199993720065E-4</v>
      </c>
      <c r="I96" s="3">
        <v>49.6</v>
      </c>
      <c r="J96" s="3">
        <v>187.58</v>
      </c>
      <c r="K96" s="3">
        <v>250.24</v>
      </c>
      <c r="L96" s="3">
        <v>226</v>
      </c>
      <c r="M96" s="3">
        <v>275</v>
      </c>
      <c r="N96" s="3">
        <v>104213</v>
      </c>
      <c r="O96" s="3">
        <v>268913</v>
      </c>
      <c r="P96">
        <v>282</v>
      </c>
      <c r="Q96">
        <v>59170</v>
      </c>
      <c r="R96">
        <v>164579</v>
      </c>
      <c r="S96" s="9">
        <v>0.72740000000000005</v>
      </c>
      <c r="T96" s="9">
        <v>0.52969999999999995</v>
      </c>
      <c r="U96" s="9">
        <v>0.75560000000000005</v>
      </c>
    </row>
    <row r="97" spans="1:35" x14ac:dyDescent="0.35">
      <c r="A97" s="3" t="s">
        <v>107</v>
      </c>
      <c r="B97" s="3" t="s">
        <v>94</v>
      </c>
      <c r="C97" s="3" t="s">
        <v>9</v>
      </c>
      <c r="D97" s="15">
        <v>1464854</v>
      </c>
      <c r="E97" s="3">
        <v>35.6</v>
      </c>
      <c r="F97" s="3">
        <v>33.46</v>
      </c>
      <c r="G97" s="14">
        <v>0</v>
      </c>
      <c r="H97" s="14">
        <v>5.5585200996086798E-4</v>
      </c>
      <c r="I97" s="3">
        <v>49.59</v>
      </c>
      <c r="J97" s="3">
        <v>201.19</v>
      </c>
      <c r="K97" s="3">
        <v>298.36</v>
      </c>
      <c r="L97" s="3">
        <v>276</v>
      </c>
      <c r="M97" s="3">
        <v>270</v>
      </c>
      <c r="N97" s="3">
        <v>101153</v>
      </c>
      <c r="O97" s="3">
        <v>247015</v>
      </c>
      <c r="P97">
        <v>279</v>
      </c>
      <c r="Q97">
        <v>65862</v>
      </c>
      <c r="R97">
        <v>164924</v>
      </c>
      <c r="S97" s="9">
        <v>0.75490000000000002</v>
      </c>
      <c r="T97" s="9">
        <v>0.60199999999999998</v>
      </c>
      <c r="U97" s="9">
        <v>0.78510000000000002</v>
      </c>
    </row>
    <row r="98" spans="1:35" x14ac:dyDescent="0.35">
      <c r="A98" s="3" t="s">
        <v>108</v>
      </c>
      <c r="B98" s="3" t="s">
        <v>94</v>
      </c>
      <c r="C98" s="3" t="s">
        <v>9</v>
      </c>
      <c r="D98" s="15">
        <v>1509010</v>
      </c>
      <c r="E98" s="3">
        <v>35.869999999999997</v>
      </c>
      <c r="F98" s="3">
        <v>33.5</v>
      </c>
      <c r="G98" s="14">
        <v>4.0671238113830662E-4</v>
      </c>
      <c r="H98" s="14">
        <v>1.3557079371276888E-4</v>
      </c>
      <c r="I98" s="3">
        <v>49.49</v>
      </c>
      <c r="J98" s="3">
        <v>170.03</v>
      </c>
      <c r="K98" s="3">
        <v>221.73</v>
      </c>
      <c r="L98" s="3">
        <v>192</v>
      </c>
      <c r="M98" s="3">
        <v>291</v>
      </c>
      <c r="N98" s="3">
        <v>99866</v>
      </c>
      <c r="O98" s="3">
        <v>230749</v>
      </c>
      <c r="P98">
        <v>296</v>
      </c>
      <c r="Q98">
        <v>59838</v>
      </c>
      <c r="R98">
        <v>198433</v>
      </c>
      <c r="S98" s="9">
        <v>0.75060000000000004</v>
      </c>
      <c r="T98" s="9">
        <v>0.51290000000000002</v>
      </c>
      <c r="U98" s="9">
        <v>0.77929999999999999</v>
      </c>
    </row>
    <row r="99" spans="1:35" x14ac:dyDescent="0.35">
      <c r="A99" s="3" t="s">
        <v>109</v>
      </c>
      <c r="B99" s="3" t="s">
        <v>94</v>
      </c>
      <c r="C99" s="3" t="s">
        <v>9</v>
      </c>
      <c r="D99" s="15">
        <v>1416518</v>
      </c>
      <c r="E99" s="3">
        <v>36</v>
      </c>
      <c r="F99" s="3">
        <v>32.880000000000003</v>
      </c>
      <c r="G99" s="14">
        <v>4.3170064150715326E-4</v>
      </c>
      <c r="H99" s="14">
        <v>1.0073014968500244E-3</v>
      </c>
      <c r="I99" s="3">
        <v>49.46</v>
      </c>
      <c r="J99" s="3">
        <v>198.41</v>
      </c>
      <c r="K99" s="3">
        <v>292.11</v>
      </c>
      <c r="L99" s="3">
        <v>274</v>
      </c>
      <c r="M99" s="3">
        <v>270</v>
      </c>
      <c r="N99" s="3">
        <v>104241</v>
      </c>
      <c r="O99" s="3">
        <v>269581</v>
      </c>
      <c r="P99">
        <v>253</v>
      </c>
      <c r="Q99">
        <v>91278</v>
      </c>
      <c r="R99">
        <v>230502</v>
      </c>
      <c r="S99" s="9">
        <v>0.74670000000000003</v>
      </c>
      <c r="T99" s="9">
        <v>0.59050000000000002</v>
      </c>
      <c r="U99" s="9">
        <v>0.77669999999999995</v>
      </c>
    </row>
    <row r="100" spans="1:35" x14ac:dyDescent="0.35">
      <c r="A100" s="3" t="s">
        <v>110</v>
      </c>
      <c r="B100" s="3" t="s">
        <v>94</v>
      </c>
      <c r="C100" s="3" t="s">
        <v>9</v>
      </c>
      <c r="D100" s="15">
        <v>1652682</v>
      </c>
      <c r="E100" s="3">
        <v>35.03</v>
      </c>
      <c r="F100" s="3">
        <v>33.58</v>
      </c>
      <c r="G100" s="14">
        <v>0</v>
      </c>
      <c r="H100" s="14">
        <v>3.7130596973361274E-4</v>
      </c>
      <c r="I100" s="3">
        <v>49.71</v>
      </c>
      <c r="J100" s="3">
        <v>204.45</v>
      </c>
      <c r="K100" s="3">
        <v>300.45999999999998</v>
      </c>
      <c r="L100" s="3">
        <v>288</v>
      </c>
      <c r="M100" s="3">
        <v>280</v>
      </c>
      <c r="N100" s="3">
        <v>101149</v>
      </c>
      <c r="O100" s="3">
        <v>249527</v>
      </c>
      <c r="P100">
        <v>319</v>
      </c>
      <c r="Q100">
        <v>62000</v>
      </c>
      <c r="R100">
        <v>234032</v>
      </c>
      <c r="S100" s="9">
        <v>0.77059999999999995</v>
      </c>
      <c r="T100" s="9">
        <v>0.63590000000000002</v>
      </c>
      <c r="U100" s="9">
        <v>0.79990000000000006</v>
      </c>
    </row>
    <row r="101" spans="1:35" x14ac:dyDescent="0.35">
      <c r="A101" s="3" t="s">
        <v>111</v>
      </c>
      <c r="B101" s="3" t="s">
        <v>94</v>
      </c>
      <c r="C101" s="3" t="s">
        <v>9</v>
      </c>
      <c r="D101" s="15">
        <v>1475916</v>
      </c>
      <c r="E101" s="3">
        <v>35.409999999999997</v>
      </c>
      <c r="F101" s="3">
        <v>33.409999999999997</v>
      </c>
      <c r="G101" s="14">
        <v>5.9352833269609552E-3</v>
      </c>
      <c r="H101" s="14">
        <v>1.0076178671352319E-2</v>
      </c>
      <c r="I101" s="3">
        <v>49.6</v>
      </c>
      <c r="J101" s="3">
        <v>206.05</v>
      </c>
      <c r="K101" s="3">
        <v>342</v>
      </c>
      <c r="L101" s="3">
        <v>333</v>
      </c>
      <c r="M101" s="3">
        <v>275</v>
      </c>
      <c r="N101" s="3">
        <v>102757</v>
      </c>
      <c r="O101" s="3">
        <v>282789</v>
      </c>
      <c r="P101">
        <v>315</v>
      </c>
      <c r="Q101">
        <v>56035</v>
      </c>
      <c r="R101">
        <v>164925</v>
      </c>
      <c r="S101" s="9">
        <v>0.75390000000000001</v>
      </c>
      <c r="T101" s="9">
        <v>0.64749999999999996</v>
      </c>
      <c r="U101" s="9">
        <v>0.78449999999999998</v>
      </c>
    </row>
    <row r="102" spans="1:35" x14ac:dyDescent="0.35">
      <c r="A102" s="3" t="s">
        <v>112</v>
      </c>
      <c r="B102" s="3" t="s">
        <v>94</v>
      </c>
      <c r="C102" s="3" t="s">
        <v>9</v>
      </c>
      <c r="D102" s="15">
        <v>1595696</v>
      </c>
      <c r="E102" s="3">
        <v>35.78</v>
      </c>
      <c r="F102" s="3">
        <v>32.79</v>
      </c>
      <c r="G102" s="14">
        <v>6.6656240946928813E-3</v>
      </c>
      <c r="H102" s="14">
        <v>8.7165853545983826E-3</v>
      </c>
      <c r="I102" s="3">
        <v>49.59</v>
      </c>
      <c r="J102" s="3">
        <v>197.75</v>
      </c>
      <c r="K102" s="3">
        <v>286.45999999999998</v>
      </c>
      <c r="L102" s="3">
        <v>268</v>
      </c>
      <c r="M102" s="3">
        <v>290</v>
      </c>
      <c r="N102" s="3">
        <v>101149</v>
      </c>
      <c r="O102" s="3">
        <v>234075</v>
      </c>
      <c r="P102">
        <v>296</v>
      </c>
      <c r="Q102">
        <v>61316</v>
      </c>
      <c r="R102">
        <v>169563</v>
      </c>
      <c r="S102" s="9">
        <v>0.74029999999999996</v>
      </c>
      <c r="T102" s="9">
        <v>0.58289999999999997</v>
      </c>
      <c r="U102" s="9">
        <v>0.77100000000000002</v>
      </c>
    </row>
    <row r="103" spans="1:35" ht="15" thickBot="1" x14ac:dyDescent="0.4">
      <c r="A103" s="3" t="s">
        <v>113</v>
      </c>
      <c r="B103" s="3" t="s">
        <v>94</v>
      </c>
      <c r="C103" s="3" t="s">
        <v>9</v>
      </c>
      <c r="D103" s="15">
        <v>1568106</v>
      </c>
      <c r="E103" s="3">
        <v>35.450000000000003</v>
      </c>
      <c r="F103" s="3">
        <v>34.25</v>
      </c>
      <c r="G103" s="14">
        <v>0</v>
      </c>
      <c r="H103" s="14">
        <v>6.978089408969038</v>
      </c>
      <c r="I103" s="3">
        <v>49.6</v>
      </c>
      <c r="J103" s="3">
        <v>188.68</v>
      </c>
      <c r="K103" s="3">
        <v>265.14</v>
      </c>
      <c r="L103" s="3">
        <v>235</v>
      </c>
      <c r="M103" s="3">
        <v>256</v>
      </c>
      <c r="N103" s="3">
        <v>114600</v>
      </c>
      <c r="O103" s="3">
        <v>267854</v>
      </c>
      <c r="P103">
        <v>271</v>
      </c>
      <c r="Q103">
        <v>76836</v>
      </c>
      <c r="R103">
        <v>176065</v>
      </c>
      <c r="S103" s="9">
        <v>0.73350000000000004</v>
      </c>
      <c r="T103" s="9">
        <v>0.54759999999999998</v>
      </c>
      <c r="U103" s="9">
        <v>0.7621</v>
      </c>
      <c r="W103" s="3" t="s">
        <v>115</v>
      </c>
    </row>
    <row r="104" spans="1:35" x14ac:dyDescent="0.35">
      <c r="A104" s="3" t="s">
        <v>114</v>
      </c>
      <c r="B104" s="3" t="s">
        <v>115</v>
      </c>
      <c r="C104" s="3" t="s">
        <v>9</v>
      </c>
      <c r="D104" s="15">
        <v>1295754</v>
      </c>
      <c r="E104" s="3">
        <v>36.619999999999997</v>
      </c>
      <c r="F104" s="3">
        <v>35.17</v>
      </c>
      <c r="G104" s="14">
        <v>5.2479097112569208E-3</v>
      </c>
      <c r="H104" s="14">
        <v>2.2998192558155328E-2</v>
      </c>
      <c r="I104" s="3">
        <v>51.14</v>
      </c>
      <c r="J104" s="3">
        <v>219.59</v>
      </c>
      <c r="K104" s="5">
        <v>398.31</v>
      </c>
      <c r="L104" s="5">
        <v>372</v>
      </c>
      <c r="M104" s="5">
        <v>240</v>
      </c>
      <c r="N104" s="5">
        <v>90021</v>
      </c>
      <c r="O104" s="5">
        <v>191789</v>
      </c>
      <c r="P104">
        <v>218</v>
      </c>
      <c r="Q104">
        <v>103933</v>
      </c>
      <c r="R104">
        <v>296311</v>
      </c>
      <c r="S104" s="9">
        <v>0.80889999999999995</v>
      </c>
      <c r="T104" s="9">
        <v>0.79420000000000002</v>
      </c>
      <c r="U104" s="9">
        <v>0.84309999999999996</v>
      </c>
      <c r="W104" s="7" t="s">
        <v>1</v>
      </c>
      <c r="X104" s="7" t="s">
        <v>2</v>
      </c>
      <c r="Y104" s="7" t="s">
        <v>4</v>
      </c>
      <c r="Z104" s="7" t="s">
        <v>6</v>
      </c>
      <c r="AA104" s="17" t="s">
        <v>184</v>
      </c>
      <c r="AB104" s="17" t="s">
        <v>185</v>
      </c>
      <c r="AC104" s="17" t="s">
        <v>186</v>
      </c>
      <c r="AD104" s="17" t="s">
        <v>187</v>
      </c>
      <c r="AE104" s="17" t="s">
        <v>188</v>
      </c>
      <c r="AF104" s="17" t="s">
        <v>189</v>
      </c>
      <c r="AG104" s="17" t="s">
        <v>230</v>
      </c>
      <c r="AH104" s="17" t="s">
        <v>231</v>
      </c>
      <c r="AI104" s="17" t="s">
        <v>229</v>
      </c>
    </row>
    <row r="105" spans="1:35" x14ac:dyDescent="0.35">
      <c r="A105" s="3" t="s">
        <v>116</v>
      </c>
      <c r="B105" s="3" t="s">
        <v>115</v>
      </c>
      <c r="C105" s="3" t="s">
        <v>9</v>
      </c>
      <c r="D105" s="15">
        <v>1502106</v>
      </c>
      <c r="E105" s="3">
        <v>36.06</v>
      </c>
      <c r="F105" s="3">
        <v>33.11</v>
      </c>
      <c r="G105" s="14">
        <v>0</v>
      </c>
      <c r="H105" s="14">
        <v>0</v>
      </c>
      <c r="I105" s="3">
        <v>49.48</v>
      </c>
      <c r="J105" s="3">
        <v>189.26</v>
      </c>
      <c r="K105" s="5">
        <v>273.27</v>
      </c>
      <c r="L105" s="5">
        <v>252</v>
      </c>
      <c r="M105" s="5">
        <v>291</v>
      </c>
      <c r="N105" s="5">
        <v>103923</v>
      </c>
      <c r="O105" s="5">
        <v>268013</v>
      </c>
      <c r="P105">
        <v>294</v>
      </c>
      <c r="Q105">
        <v>62010</v>
      </c>
      <c r="R105">
        <v>234028</v>
      </c>
      <c r="S105" s="9">
        <v>0.73029999999999995</v>
      </c>
      <c r="T105" s="9">
        <v>0.71789999999999998</v>
      </c>
      <c r="U105" s="9">
        <v>0.71699999999999997</v>
      </c>
      <c r="W105">
        <f>AVERAGE(E104:E123)</f>
        <v>35.786500000000004</v>
      </c>
      <c r="X105">
        <f>AVERAGE(F104:F123)</f>
        <v>33.211500000000001</v>
      </c>
      <c r="Y105">
        <f>AVERAGE(J104:J123)</f>
        <v>188.27</v>
      </c>
      <c r="Z105" s="13">
        <f>AVERAGE(L104:L123)</f>
        <v>280.89999999999998</v>
      </c>
      <c r="AA105" s="13">
        <f>AVERAGE(M104:M123)</f>
        <v>295.10000000000002</v>
      </c>
      <c r="AB105" s="13">
        <f t="shared" ref="AB105:AF105" si="5">AVERAGE(N104:N123)</f>
        <v>92574.75</v>
      </c>
      <c r="AC105" s="13">
        <f t="shared" si="5"/>
        <v>239557.8</v>
      </c>
      <c r="AD105" s="13">
        <f t="shared" si="5"/>
        <v>319.85000000000002</v>
      </c>
      <c r="AE105" s="13">
        <f t="shared" si="5"/>
        <v>66152.95</v>
      </c>
      <c r="AF105" s="13">
        <f t="shared" si="5"/>
        <v>195148.45</v>
      </c>
      <c r="AG105" s="21">
        <f>AVERAGE(S104:S123)</f>
        <v>0.73692500000000005</v>
      </c>
      <c r="AH105" s="21">
        <f>AVERAGE(T104:T123)</f>
        <v>0.724275</v>
      </c>
      <c r="AI105" s="21">
        <f>AVERAGE(U104:U123)</f>
        <v>0.76947500000000013</v>
      </c>
    </row>
    <row r="106" spans="1:35" x14ac:dyDescent="0.35">
      <c r="A106" s="3" t="s">
        <v>117</v>
      </c>
      <c r="B106" s="3" t="s">
        <v>115</v>
      </c>
      <c r="C106" s="3" t="s">
        <v>9</v>
      </c>
      <c r="D106" s="15">
        <v>1557276</v>
      </c>
      <c r="E106" s="3">
        <v>35.81</v>
      </c>
      <c r="F106" s="3">
        <v>34.4</v>
      </c>
      <c r="G106" s="14">
        <v>0</v>
      </c>
      <c r="H106" s="14">
        <v>0</v>
      </c>
      <c r="I106" s="3">
        <v>49.6</v>
      </c>
      <c r="J106" s="3">
        <v>182.51</v>
      </c>
      <c r="K106" s="5">
        <v>248.83</v>
      </c>
      <c r="L106" s="5">
        <v>224</v>
      </c>
      <c r="M106" s="5">
        <v>274</v>
      </c>
      <c r="N106" s="5">
        <v>108174</v>
      </c>
      <c r="O106" s="5">
        <v>267740</v>
      </c>
      <c r="P106">
        <v>288</v>
      </c>
      <c r="Q106">
        <v>64466</v>
      </c>
      <c r="R106">
        <v>168397</v>
      </c>
      <c r="S106" s="9">
        <v>0.7238</v>
      </c>
      <c r="T106" s="9">
        <v>0.7147</v>
      </c>
      <c r="U106" s="9">
        <v>0.74780000000000002</v>
      </c>
    </row>
    <row r="107" spans="1:35" x14ac:dyDescent="0.35">
      <c r="A107" s="3" t="s">
        <v>118</v>
      </c>
      <c r="B107" s="3" t="s">
        <v>115</v>
      </c>
      <c r="C107" s="3" t="s">
        <v>9</v>
      </c>
      <c r="D107" s="15">
        <v>1452126</v>
      </c>
      <c r="E107" s="3">
        <v>35.67</v>
      </c>
      <c r="F107" s="3">
        <v>33.71</v>
      </c>
      <c r="G107" s="14">
        <v>0</v>
      </c>
      <c r="H107" s="14">
        <v>0</v>
      </c>
      <c r="I107" s="3">
        <v>49.76</v>
      </c>
      <c r="J107" s="3">
        <v>196.27</v>
      </c>
      <c r="K107" s="5">
        <v>296.04000000000002</v>
      </c>
      <c r="L107" s="5">
        <v>274</v>
      </c>
      <c r="M107" s="5">
        <v>257</v>
      </c>
      <c r="N107" s="5">
        <v>104214</v>
      </c>
      <c r="O107" s="5">
        <v>234171</v>
      </c>
      <c r="P107">
        <v>272</v>
      </c>
      <c r="Q107">
        <v>86745</v>
      </c>
      <c r="R107">
        <v>230502</v>
      </c>
      <c r="S107" s="9">
        <v>0.75339999999999996</v>
      </c>
      <c r="T107" s="9">
        <v>0.7429</v>
      </c>
      <c r="U107" s="9">
        <v>0.70950000000000002</v>
      </c>
    </row>
    <row r="108" spans="1:35" x14ac:dyDescent="0.35">
      <c r="A108" s="3" t="s">
        <v>119</v>
      </c>
      <c r="B108" s="3" t="s">
        <v>115</v>
      </c>
      <c r="C108" s="3" t="s">
        <v>9</v>
      </c>
      <c r="D108" s="15">
        <v>1725388</v>
      </c>
      <c r="E108" s="3">
        <v>35.93</v>
      </c>
      <c r="F108" s="3">
        <v>33.75</v>
      </c>
      <c r="G108" s="14">
        <v>0</v>
      </c>
      <c r="H108" s="14">
        <v>0</v>
      </c>
      <c r="I108" s="3">
        <v>49.73</v>
      </c>
      <c r="J108" s="3">
        <v>165.09</v>
      </c>
      <c r="K108" s="5">
        <v>219.88</v>
      </c>
      <c r="L108" s="5">
        <v>190</v>
      </c>
      <c r="M108" s="5">
        <v>290</v>
      </c>
      <c r="N108" s="5">
        <v>106771</v>
      </c>
      <c r="O108" s="5">
        <v>267728</v>
      </c>
      <c r="P108">
        <v>288</v>
      </c>
      <c r="Q108">
        <v>73102</v>
      </c>
      <c r="R108">
        <v>198711</v>
      </c>
      <c r="S108" s="9">
        <v>0.74539999999999995</v>
      </c>
      <c r="T108" s="9">
        <v>0.73550000000000004</v>
      </c>
      <c r="U108" s="9">
        <v>0.77900000000000003</v>
      </c>
    </row>
    <row r="109" spans="1:35" x14ac:dyDescent="0.35">
      <c r="A109" s="3" t="s">
        <v>120</v>
      </c>
      <c r="B109" s="3" t="s">
        <v>115</v>
      </c>
      <c r="C109" s="3" t="s">
        <v>9</v>
      </c>
      <c r="D109" s="15">
        <v>1471068</v>
      </c>
      <c r="E109" s="3">
        <v>36.07</v>
      </c>
      <c r="F109" s="3">
        <v>33.1</v>
      </c>
      <c r="G109" s="14">
        <v>0</v>
      </c>
      <c r="H109" s="14">
        <v>0</v>
      </c>
      <c r="I109" s="3">
        <v>49.63</v>
      </c>
      <c r="J109" s="3">
        <v>193.45</v>
      </c>
      <c r="K109" s="5">
        <v>290.29000000000002</v>
      </c>
      <c r="L109" s="5">
        <v>271</v>
      </c>
      <c r="M109" s="5">
        <v>270</v>
      </c>
      <c r="N109" s="5">
        <v>104213</v>
      </c>
      <c r="O109" s="5">
        <v>269603</v>
      </c>
      <c r="P109">
        <v>259</v>
      </c>
      <c r="Q109">
        <v>92371</v>
      </c>
      <c r="R109">
        <v>209961</v>
      </c>
      <c r="S109" s="9">
        <v>0.745</v>
      </c>
      <c r="T109" s="9">
        <v>0.7329</v>
      </c>
      <c r="U109" s="9">
        <v>0.75839999999999996</v>
      </c>
    </row>
    <row r="110" spans="1:35" x14ac:dyDescent="0.35">
      <c r="A110" s="3" t="s">
        <v>121</v>
      </c>
      <c r="B110" s="3" t="s">
        <v>115</v>
      </c>
      <c r="C110" s="3" t="s">
        <v>9</v>
      </c>
      <c r="D110" s="15">
        <v>1427774</v>
      </c>
      <c r="E110" s="3">
        <v>35.11</v>
      </c>
      <c r="F110" s="3">
        <v>33.83</v>
      </c>
      <c r="G110" s="14">
        <v>0</v>
      </c>
      <c r="H110" s="14">
        <v>0</v>
      </c>
      <c r="I110" s="3">
        <v>49.78</v>
      </c>
      <c r="J110" s="3">
        <v>199.42</v>
      </c>
      <c r="K110" s="5">
        <v>298.20999999999998</v>
      </c>
      <c r="L110" s="5">
        <v>286</v>
      </c>
      <c r="M110" s="5">
        <v>287</v>
      </c>
      <c r="N110" s="5">
        <v>95146</v>
      </c>
      <c r="O110" s="5">
        <v>230749</v>
      </c>
      <c r="P110">
        <v>320</v>
      </c>
      <c r="Q110">
        <v>58402</v>
      </c>
      <c r="R110">
        <v>164924</v>
      </c>
      <c r="S110" s="9">
        <v>0.76970000000000005</v>
      </c>
      <c r="T110" s="9">
        <v>0.76</v>
      </c>
      <c r="U110" s="9">
        <v>0.78580000000000005</v>
      </c>
    </row>
    <row r="111" spans="1:35" x14ac:dyDescent="0.35">
      <c r="A111" s="3" t="s">
        <v>122</v>
      </c>
      <c r="B111" s="3" t="s">
        <v>115</v>
      </c>
      <c r="C111" s="3" t="s">
        <v>9</v>
      </c>
      <c r="D111" s="15">
        <v>1417832</v>
      </c>
      <c r="E111" s="3">
        <v>35.479999999999997</v>
      </c>
      <c r="F111" s="3">
        <v>33.659999999999997</v>
      </c>
      <c r="G111" s="14">
        <v>0</v>
      </c>
      <c r="H111" s="14">
        <v>0</v>
      </c>
      <c r="I111" s="3">
        <v>49.84</v>
      </c>
      <c r="J111" s="3">
        <v>201.05</v>
      </c>
      <c r="K111" s="5">
        <v>340.65</v>
      </c>
      <c r="L111" s="5">
        <v>331</v>
      </c>
      <c r="M111" s="5">
        <v>274</v>
      </c>
      <c r="N111" s="5">
        <v>102479</v>
      </c>
      <c r="O111" s="5">
        <v>282789</v>
      </c>
      <c r="P111">
        <v>316</v>
      </c>
      <c r="Q111">
        <v>58673</v>
      </c>
      <c r="R111">
        <v>161736</v>
      </c>
      <c r="S111" s="9">
        <v>0.75309999999999999</v>
      </c>
      <c r="T111" s="9">
        <v>0.74309999999999998</v>
      </c>
      <c r="U111" s="9">
        <v>0.75190000000000001</v>
      </c>
    </row>
    <row r="112" spans="1:35" x14ac:dyDescent="0.35">
      <c r="A112" s="3" t="s">
        <v>123</v>
      </c>
      <c r="B112" s="3" t="s">
        <v>115</v>
      </c>
      <c r="C112" s="3" t="s">
        <v>9</v>
      </c>
      <c r="D112" s="15">
        <v>1476698</v>
      </c>
      <c r="E112" s="3">
        <v>35.85</v>
      </c>
      <c r="F112" s="3">
        <v>33.049999999999997</v>
      </c>
      <c r="G112" s="14">
        <v>0</v>
      </c>
      <c r="H112" s="14">
        <v>0</v>
      </c>
      <c r="I112" s="3">
        <v>49.69</v>
      </c>
      <c r="J112" s="3">
        <v>192.79</v>
      </c>
      <c r="K112" s="5">
        <v>285.32</v>
      </c>
      <c r="L112" s="5">
        <v>266</v>
      </c>
      <c r="M112" s="5">
        <v>278</v>
      </c>
      <c r="N112" s="5">
        <v>99226</v>
      </c>
      <c r="O112" s="5">
        <v>267728</v>
      </c>
      <c r="P112">
        <v>301</v>
      </c>
      <c r="Q112">
        <v>58404</v>
      </c>
      <c r="R112">
        <v>164579</v>
      </c>
      <c r="S112" s="9">
        <v>0.73919999999999997</v>
      </c>
      <c r="T112" s="9">
        <v>0.72729999999999995</v>
      </c>
      <c r="U112" s="9">
        <v>0.79600000000000004</v>
      </c>
    </row>
    <row r="113" spans="1:35" x14ac:dyDescent="0.35">
      <c r="A113" s="3" t="s">
        <v>124</v>
      </c>
      <c r="B113" s="3" t="s">
        <v>115</v>
      </c>
      <c r="C113" s="3" t="s">
        <v>9</v>
      </c>
      <c r="D113" s="15">
        <v>1546484</v>
      </c>
      <c r="E113" s="3">
        <v>35.520000000000003</v>
      </c>
      <c r="F113" s="3">
        <v>34.47</v>
      </c>
      <c r="G113" s="14">
        <v>0</v>
      </c>
      <c r="H113" s="14">
        <v>0</v>
      </c>
      <c r="I113" s="3">
        <v>49.62</v>
      </c>
      <c r="J113" s="3">
        <v>183.68</v>
      </c>
      <c r="K113" s="5">
        <v>262.86</v>
      </c>
      <c r="L113" s="5">
        <v>234</v>
      </c>
      <c r="M113" s="5">
        <v>270</v>
      </c>
      <c r="N113" s="5">
        <v>106783</v>
      </c>
      <c r="O113" s="5">
        <v>267865</v>
      </c>
      <c r="P113">
        <v>272</v>
      </c>
      <c r="Q113">
        <v>81992</v>
      </c>
      <c r="R113">
        <v>282106</v>
      </c>
      <c r="S113" s="9">
        <v>0.73009999999999997</v>
      </c>
      <c r="T113" s="9">
        <v>0.72119999999999995</v>
      </c>
      <c r="U113" s="9">
        <v>0.80069999999999997</v>
      </c>
    </row>
    <row r="114" spans="1:35" x14ac:dyDescent="0.35">
      <c r="A114" s="3" t="s">
        <v>125</v>
      </c>
      <c r="B114" s="3" t="s">
        <v>115</v>
      </c>
      <c r="C114" s="3" t="s">
        <v>9</v>
      </c>
      <c r="D114" s="15">
        <v>1588560</v>
      </c>
      <c r="E114" s="3">
        <v>35.86</v>
      </c>
      <c r="F114" s="3">
        <v>31.73</v>
      </c>
      <c r="G114" s="14">
        <v>8.8130130432593037E-4</v>
      </c>
      <c r="H114" s="14">
        <v>3.7770055899682731E-4</v>
      </c>
      <c r="I114" s="3">
        <v>49.44</v>
      </c>
      <c r="J114" s="3">
        <v>179.02</v>
      </c>
      <c r="K114" s="5">
        <v>408.88</v>
      </c>
      <c r="L114" s="5">
        <v>379</v>
      </c>
      <c r="M114" s="5">
        <v>278</v>
      </c>
      <c r="N114" s="5">
        <v>101678</v>
      </c>
      <c r="O114" s="5">
        <v>268943</v>
      </c>
      <c r="P114">
        <v>286</v>
      </c>
      <c r="Q114">
        <v>65844</v>
      </c>
      <c r="R114">
        <v>233927</v>
      </c>
      <c r="S114" s="9">
        <v>0.68330000000000002</v>
      </c>
      <c r="T114" s="9">
        <v>0.66490000000000005</v>
      </c>
      <c r="U114" s="9">
        <v>0.72199999999999998</v>
      </c>
      <c r="W114" s="21"/>
      <c r="X114" s="21"/>
    </row>
    <row r="115" spans="1:35" x14ac:dyDescent="0.35">
      <c r="A115" s="3" t="s">
        <v>126</v>
      </c>
      <c r="B115" s="3" t="s">
        <v>115</v>
      </c>
      <c r="C115" s="3" t="s">
        <v>9</v>
      </c>
      <c r="D115" s="15">
        <v>1268286</v>
      </c>
      <c r="E115" s="3">
        <v>36.18</v>
      </c>
      <c r="F115" s="3">
        <v>31.6</v>
      </c>
      <c r="G115" s="14">
        <v>4.7307941584153731E-4</v>
      </c>
      <c r="H115" s="14">
        <v>0</v>
      </c>
      <c r="I115" s="3">
        <v>40.1</v>
      </c>
      <c r="J115" s="3">
        <v>180.93</v>
      </c>
      <c r="K115" s="5">
        <v>400.52</v>
      </c>
      <c r="L115" s="5">
        <v>380</v>
      </c>
      <c r="M115" s="5">
        <v>397</v>
      </c>
      <c r="N115" s="5">
        <v>48752</v>
      </c>
      <c r="O115" s="5">
        <v>141748</v>
      </c>
      <c r="P115">
        <v>501</v>
      </c>
      <c r="Q115">
        <v>28523</v>
      </c>
      <c r="R115">
        <v>106309</v>
      </c>
      <c r="S115" s="9">
        <v>0.7117</v>
      </c>
      <c r="T115" s="9">
        <v>0.69369999999999998</v>
      </c>
      <c r="U115" s="9">
        <v>0.7631</v>
      </c>
      <c r="W115" s="21"/>
      <c r="X115" s="21"/>
    </row>
    <row r="116" spans="1:35" x14ac:dyDescent="0.35">
      <c r="A116" s="3" t="s">
        <v>127</v>
      </c>
      <c r="B116" s="3" t="s">
        <v>115</v>
      </c>
      <c r="C116" s="3" t="s">
        <v>9</v>
      </c>
      <c r="D116" s="15">
        <v>1569026</v>
      </c>
      <c r="E116" s="3">
        <v>36.54</v>
      </c>
      <c r="F116" s="3">
        <v>31.14</v>
      </c>
      <c r="G116" s="14">
        <v>5.0987045466423123E-4</v>
      </c>
      <c r="H116" s="14">
        <v>1.2746761366605781E-4</v>
      </c>
      <c r="I116" s="3">
        <v>49.42</v>
      </c>
      <c r="J116" s="3">
        <v>181.3</v>
      </c>
      <c r="K116" s="5">
        <v>362.17</v>
      </c>
      <c r="L116" s="5">
        <v>337</v>
      </c>
      <c r="M116" s="5">
        <v>317</v>
      </c>
      <c r="N116" s="5">
        <v>81884</v>
      </c>
      <c r="O116" s="5">
        <v>230749</v>
      </c>
      <c r="P116">
        <v>407</v>
      </c>
      <c r="Q116">
        <v>37715</v>
      </c>
      <c r="R116">
        <v>134911</v>
      </c>
      <c r="S116" s="9">
        <v>0.67379999999999995</v>
      </c>
      <c r="T116" s="9">
        <v>0.65610000000000002</v>
      </c>
      <c r="U116" s="9">
        <v>0.75549999999999995</v>
      </c>
    </row>
    <row r="117" spans="1:35" x14ac:dyDescent="0.35">
      <c r="A117" s="3" t="s">
        <v>128</v>
      </c>
      <c r="B117" s="3" t="s">
        <v>115</v>
      </c>
      <c r="C117" s="3" t="s">
        <v>9</v>
      </c>
      <c r="D117" s="15">
        <v>1474328</v>
      </c>
      <c r="E117" s="3">
        <v>35.67</v>
      </c>
      <c r="F117" s="3">
        <v>32.07</v>
      </c>
      <c r="G117" s="14">
        <v>0</v>
      </c>
      <c r="H117" s="14">
        <v>4.0696507154445956E-4</v>
      </c>
      <c r="I117" s="3">
        <v>49.76</v>
      </c>
      <c r="J117" s="3">
        <v>193.18</v>
      </c>
      <c r="K117" s="5">
        <v>340.88</v>
      </c>
      <c r="L117" s="5">
        <v>336</v>
      </c>
      <c r="M117" s="5">
        <v>340</v>
      </c>
      <c r="N117" s="5">
        <v>58636</v>
      </c>
      <c r="O117" s="5">
        <v>164831</v>
      </c>
      <c r="P117">
        <v>399</v>
      </c>
      <c r="Q117">
        <v>37968</v>
      </c>
      <c r="R117">
        <v>147471</v>
      </c>
      <c r="S117" s="9">
        <v>0.74719999999999998</v>
      </c>
      <c r="T117" s="9">
        <v>0.73419999999999996</v>
      </c>
      <c r="U117" s="9">
        <v>0.78549999999999998</v>
      </c>
    </row>
    <row r="118" spans="1:35" x14ac:dyDescent="0.35">
      <c r="A118" s="3" t="s">
        <v>129</v>
      </c>
      <c r="B118" s="3" t="s">
        <v>115</v>
      </c>
      <c r="C118" s="3" t="s">
        <v>9</v>
      </c>
      <c r="D118" s="15">
        <v>1512498</v>
      </c>
      <c r="E118" s="3">
        <v>36.03</v>
      </c>
      <c r="F118" s="3">
        <v>33.479999999999997</v>
      </c>
      <c r="G118" s="14">
        <v>5.2892631924141389E-4</v>
      </c>
      <c r="H118" s="14">
        <v>3.9669473943106039E-4</v>
      </c>
      <c r="I118" s="3">
        <v>49.69</v>
      </c>
      <c r="J118" s="3">
        <v>187.8</v>
      </c>
      <c r="K118" s="5">
        <v>308.3</v>
      </c>
      <c r="L118" s="5">
        <v>273</v>
      </c>
      <c r="M118" s="5">
        <v>298</v>
      </c>
      <c r="N118" s="5">
        <v>89289</v>
      </c>
      <c r="O118" s="5">
        <v>216236</v>
      </c>
      <c r="P118">
        <v>383</v>
      </c>
      <c r="Q118">
        <v>42969</v>
      </c>
      <c r="R118">
        <v>159847</v>
      </c>
      <c r="S118" s="9">
        <v>0.72619999999999996</v>
      </c>
      <c r="T118" s="9">
        <v>0.71530000000000005</v>
      </c>
      <c r="U118" s="9">
        <v>0.77880000000000005</v>
      </c>
    </row>
    <row r="119" spans="1:35" x14ac:dyDescent="0.35">
      <c r="A119" s="3" t="s">
        <v>130</v>
      </c>
      <c r="B119" s="3" t="s">
        <v>115</v>
      </c>
      <c r="C119" s="3" t="s">
        <v>9</v>
      </c>
      <c r="D119" s="15">
        <v>1420612</v>
      </c>
      <c r="E119" s="3">
        <v>35.869999999999997</v>
      </c>
      <c r="F119" s="3">
        <v>33.97</v>
      </c>
      <c r="G119" s="14">
        <v>4.2235318299437143E-4</v>
      </c>
      <c r="H119" s="14">
        <v>8.4470636598874287E-4</v>
      </c>
      <c r="I119" s="3">
        <v>49.9</v>
      </c>
      <c r="J119" s="3">
        <v>199.94</v>
      </c>
      <c r="K119" s="5">
        <v>335.76</v>
      </c>
      <c r="L119" s="5">
        <v>310</v>
      </c>
      <c r="M119" s="5">
        <v>387</v>
      </c>
      <c r="N119" s="5">
        <v>49806</v>
      </c>
      <c r="O119" s="5">
        <v>164436</v>
      </c>
      <c r="P119">
        <v>477</v>
      </c>
      <c r="Q119">
        <v>33919</v>
      </c>
      <c r="R119">
        <v>106309</v>
      </c>
      <c r="S119" s="9">
        <v>0.75429999999999997</v>
      </c>
      <c r="T119" s="9">
        <v>0.74380000000000002</v>
      </c>
      <c r="U119" s="9">
        <v>0.77680000000000005</v>
      </c>
    </row>
    <row r="120" spans="1:35" x14ac:dyDescent="0.35">
      <c r="A120" s="3" t="s">
        <v>131</v>
      </c>
      <c r="B120" s="3" t="s">
        <v>115</v>
      </c>
      <c r="C120" s="3" t="s">
        <v>9</v>
      </c>
      <c r="D120" s="15">
        <v>1665046</v>
      </c>
      <c r="E120" s="3">
        <v>35.549999999999997</v>
      </c>
      <c r="F120" s="3">
        <v>34.229999999999997</v>
      </c>
      <c r="G120" s="14">
        <v>0</v>
      </c>
      <c r="H120" s="14">
        <v>3.6035040473356291E-4</v>
      </c>
      <c r="I120" s="3">
        <v>49.55</v>
      </c>
      <c r="J120" s="3">
        <v>170.36</v>
      </c>
      <c r="K120" s="5">
        <v>225</v>
      </c>
      <c r="L120" s="5">
        <v>194</v>
      </c>
      <c r="M120" s="5">
        <v>303</v>
      </c>
      <c r="N120" s="5">
        <v>91433</v>
      </c>
      <c r="O120" s="5">
        <v>247344</v>
      </c>
      <c r="P120">
        <v>355</v>
      </c>
      <c r="Q120">
        <v>48958</v>
      </c>
      <c r="R120">
        <v>130909</v>
      </c>
      <c r="S120" s="9">
        <v>0.72050000000000003</v>
      </c>
      <c r="T120" s="9">
        <v>0.71240000000000003</v>
      </c>
      <c r="U120" s="9">
        <v>0.79990000000000006</v>
      </c>
    </row>
    <row r="121" spans="1:35" x14ac:dyDescent="0.35">
      <c r="A121" s="3" t="s">
        <v>132</v>
      </c>
      <c r="B121" s="3" t="s">
        <v>115</v>
      </c>
      <c r="C121" s="3" t="s">
        <v>18</v>
      </c>
      <c r="D121" s="15">
        <v>1484244</v>
      </c>
      <c r="E121" s="3">
        <v>34.53</v>
      </c>
      <c r="F121" s="3">
        <v>32.04</v>
      </c>
      <c r="G121" s="14">
        <v>5.9289442975683244E-3</v>
      </c>
      <c r="H121" s="14">
        <v>7.5459291059960494E-3</v>
      </c>
      <c r="I121" s="3">
        <v>49.56</v>
      </c>
      <c r="J121" s="3">
        <v>191.87</v>
      </c>
      <c r="K121" s="5">
        <v>305.86</v>
      </c>
      <c r="L121" s="5">
        <v>261</v>
      </c>
      <c r="M121" s="5">
        <v>269</v>
      </c>
      <c r="N121" s="5">
        <v>101148</v>
      </c>
      <c r="O121" s="5">
        <v>270056</v>
      </c>
      <c r="P121">
        <v>244</v>
      </c>
      <c r="Q121">
        <v>91922</v>
      </c>
      <c r="R121">
        <v>270637</v>
      </c>
      <c r="S121" s="9">
        <v>0.76349999999999996</v>
      </c>
      <c r="T121" s="9">
        <v>0.74460000000000004</v>
      </c>
      <c r="U121" s="9">
        <v>0.78480000000000005</v>
      </c>
    </row>
    <row r="122" spans="1:35" x14ac:dyDescent="0.35">
      <c r="A122" s="3" t="s">
        <v>133</v>
      </c>
      <c r="B122" s="3" t="s">
        <v>115</v>
      </c>
      <c r="C122" s="3" t="s">
        <v>18</v>
      </c>
      <c r="D122" s="15">
        <v>1603148</v>
      </c>
      <c r="E122" s="3">
        <v>34.67</v>
      </c>
      <c r="F122" s="3">
        <v>32.1</v>
      </c>
      <c r="G122" s="14">
        <v>6.4872363624568661E-3</v>
      </c>
      <c r="H122" s="14">
        <v>6.8614999987524549E-3</v>
      </c>
      <c r="I122" s="3">
        <v>49.58</v>
      </c>
      <c r="J122" s="3">
        <v>177.74</v>
      </c>
      <c r="K122" s="5">
        <v>278.01</v>
      </c>
      <c r="L122" s="5">
        <v>227</v>
      </c>
      <c r="M122" s="5">
        <v>270</v>
      </c>
      <c r="N122" s="5">
        <v>106775</v>
      </c>
      <c r="O122" s="5">
        <v>269061</v>
      </c>
      <c r="P122">
        <v>241</v>
      </c>
      <c r="Q122">
        <v>103968</v>
      </c>
      <c r="R122">
        <v>270096</v>
      </c>
      <c r="S122" s="9">
        <v>0.76819999999999999</v>
      </c>
      <c r="T122" s="9">
        <v>0.74990000000000001</v>
      </c>
      <c r="U122" s="9">
        <v>0.77170000000000005</v>
      </c>
    </row>
    <row r="123" spans="1:35" ht="15" thickBot="1" x14ac:dyDescent="0.4">
      <c r="A123" s="3" t="s">
        <v>134</v>
      </c>
      <c r="B123" s="3" t="s">
        <v>115</v>
      </c>
      <c r="C123" s="3" t="s">
        <v>9</v>
      </c>
      <c r="D123" s="15">
        <v>1576960</v>
      </c>
      <c r="E123" s="3">
        <v>36.71</v>
      </c>
      <c r="F123" s="3">
        <v>33.619999999999997</v>
      </c>
      <c r="G123" s="14">
        <v>0</v>
      </c>
      <c r="H123" s="14">
        <v>6.700867491883117</v>
      </c>
      <c r="I123" s="3">
        <v>48.78</v>
      </c>
      <c r="J123" s="3">
        <v>180.15</v>
      </c>
      <c r="K123" s="5">
        <v>254.88</v>
      </c>
      <c r="L123" s="5">
        <v>221</v>
      </c>
      <c r="M123" s="5">
        <v>312</v>
      </c>
      <c r="N123" s="5">
        <v>101144</v>
      </c>
      <c r="O123" s="5">
        <v>269577</v>
      </c>
      <c r="P123">
        <v>276</v>
      </c>
      <c r="Q123">
        <v>91175</v>
      </c>
      <c r="R123">
        <v>231298</v>
      </c>
      <c r="S123" s="9">
        <v>0.69089999999999996</v>
      </c>
      <c r="T123" s="9">
        <v>0.68089999999999995</v>
      </c>
      <c r="U123" s="9">
        <v>0.76219999999999999</v>
      </c>
      <c r="W123" s="3" t="s">
        <v>136</v>
      </c>
    </row>
    <row r="124" spans="1:35" x14ac:dyDescent="0.35">
      <c r="A124" s="3" t="s">
        <v>135</v>
      </c>
      <c r="B124" s="3" t="s">
        <v>136</v>
      </c>
      <c r="C124" s="3" t="s">
        <v>9</v>
      </c>
      <c r="D124" s="15">
        <v>1290212</v>
      </c>
      <c r="E124" s="3">
        <v>36.6</v>
      </c>
      <c r="F124" s="3">
        <v>35.15</v>
      </c>
      <c r="G124" s="14">
        <v>5.2704516777087795E-3</v>
      </c>
      <c r="H124" s="14">
        <v>2.294196612649704E-2</v>
      </c>
      <c r="I124" s="3">
        <v>51.09</v>
      </c>
      <c r="J124" s="3">
        <v>220.61</v>
      </c>
      <c r="K124" s="3">
        <v>400.48</v>
      </c>
      <c r="L124" s="3">
        <v>374</v>
      </c>
      <c r="M124" s="3">
        <v>232</v>
      </c>
      <c r="N124" s="3">
        <v>102677</v>
      </c>
      <c r="O124" s="3">
        <v>229809</v>
      </c>
      <c r="P124">
        <v>217</v>
      </c>
      <c r="Q124">
        <v>103935</v>
      </c>
      <c r="R124">
        <v>263525</v>
      </c>
      <c r="S124" s="9">
        <v>0.80910000000000004</v>
      </c>
      <c r="T124" s="9">
        <v>0.79469999999999996</v>
      </c>
      <c r="U124" s="9">
        <v>0.84309999999999996</v>
      </c>
      <c r="W124" s="7" t="s">
        <v>1</v>
      </c>
      <c r="X124" s="7" t="s">
        <v>2</v>
      </c>
      <c r="Y124" s="7" t="s">
        <v>4</v>
      </c>
      <c r="Z124" s="7" t="s">
        <v>6</v>
      </c>
      <c r="AA124" s="17" t="s">
        <v>184</v>
      </c>
      <c r="AB124" s="17" t="s">
        <v>185</v>
      </c>
      <c r="AC124" s="17" t="s">
        <v>186</v>
      </c>
      <c r="AD124" s="17" t="s">
        <v>187</v>
      </c>
      <c r="AE124" s="17" t="s">
        <v>188</v>
      </c>
      <c r="AF124" s="17" t="s">
        <v>189</v>
      </c>
      <c r="AG124" s="17" t="s">
        <v>230</v>
      </c>
      <c r="AH124" s="17" t="s">
        <v>231</v>
      </c>
      <c r="AI124" s="17" t="s">
        <v>229</v>
      </c>
    </row>
    <row r="125" spans="1:35" x14ac:dyDescent="0.35">
      <c r="A125" s="3" t="s">
        <v>137</v>
      </c>
      <c r="B125" s="3" t="s">
        <v>136</v>
      </c>
      <c r="C125" s="3" t="s">
        <v>9</v>
      </c>
      <c r="D125" s="15">
        <v>1496796</v>
      </c>
      <c r="E125" s="3">
        <v>35.85</v>
      </c>
      <c r="F125" s="3">
        <v>31.72</v>
      </c>
      <c r="G125" s="14">
        <v>0</v>
      </c>
      <c r="H125" s="14">
        <v>0</v>
      </c>
      <c r="I125" s="3">
        <v>49.42</v>
      </c>
      <c r="J125" s="3">
        <v>180</v>
      </c>
      <c r="K125" s="3">
        <v>411.43</v>
      </c>
      <c r="L125" s="3">
        <v>381</v>
      </c>
      <c r="M125" s="3">
        <v>272</v>
      </c>
      <c r="N125" s="3">
        <v>101551</v>
      </c>
      <c r="O125" s="3">
        <v>268943</v>
      </c>
      <c r="P125">
        <v>282</v>
      </c>
      <c r="Q125">
        <v>57551</v>
      </c>
      <c r="R125">
        <v>234040</v>
      </c>
      <c r="S125" s="9">
        <v>0.68389999999999995</v>
      </c>
      <c r="T125" s="9">
        <v>0.66620000000000001</v>
      </c>
      <c r="U125" s="9">
        <v>0.71709999999999996</v>
      </c>
      <c r="W125">
        <f>AVERAGE(E124:E143)</f>
        <v>35.774000000000001</v>
      </c>
      <c r="X125">
        <f>AVERAGE(F124:F143)</f>
        <v>33.20450000000001</v>
      </c>
      <c r="Y125">
        <f>AVERAGE(J124:J143)</f>
        <v>189.26750000000001</v>
      </c>
      <c r="Z125">
        <f>AVERAGE(L124:L143)</f>
        <v>283</v>
      </c>
      <c r="AA125">
        <f>AVERAGE(M124:M143)</f>
        <v>297.10000000000002</v>
      </c>
      <c r="AB125">
        <f t="shared" ref="AB125:AF125" si="6">AVERAGE(N124:N143)</f>
        <v>93140.800000000003</v>
      </c>
      <c r="AC125">
        <f t="shared" si="6"/>
        <v>250158.65</v>
      </c>
      <c r="AD125">
        <f t="shared" si="6"/>
        <v>317.64999999999998</v>
      </c>
      <c r="AE125">
        <f t="shared" si="6"/>
        <v>64273.95</v>
      </c>
      <c r="AF125">
        <f t="shared" si="6"/>
        <v>191369.5</v>
      </c>
      <c r="AG125" s="21">
        <f>AVERAGE(S124:S143)</f>
        <v>0.73707499999999992</v>
      </c>
      <c r="AH125" s="21">
        <f>AVERAGE(T124:T143)</f>
        <v>0.725495</v>
      </c>
      <c r="AI125" s="21">
        <f>AVERAGE(U124:U143)</f>
        <v>0.76944500000000016</v>
      </c>
    </row>
    <row r="126" spans="1:35" x14ac:dyDescent="0.35">
      <c r="A126" s="3" t="s">
        <v>138</v>
      </c>
      <c r="B126" s="3" t="s">
        <v>136</v>
      </c>
      <c r="C126" s="3" t="s">
        <v>9</v>
      </c>
      <c r="D126" s="15">
        <v>1549240</v>
      </c>
      <c r="E126" s="3">
        <v>36.17</v>
      </c>
      <c r="F126" s="3">
        <v>31.59</v>
      </c>
      <c r="G126" s="14">
        <v>0</v>
      </c>
      <c r="H126" s="14">
        <v>0</v>
      </c>
      <c r="I126" s="3">
        <v>40.340000000000003</v>
      </c>
      <c r="J126" s="3">
        <v>181.93</v>
      </c>
      <c r="K126" s="3">
        <v>400.58</v>
      </c>
      <c r="L126" s="3">
        <v>383</v>
      </c>
      <c r="M126" s="3">
        <v>381</v>
      </c>
      <c r="N126" s="3">
        <v>49661</v>
      </c>
      <c r="O126" s="3">
        <v>141747</v>
      </c>
      <c r="P126">
        <v>501</v>
      </c>
      <c r="Q126">
        <v>28524</v>
      </c>
      <c r="R126">
        <v>106309</v>
      </c>
      <c r="S126" s="9">
        <v>0.71199999999999997</v>
      </c>
      <c r="T126" s="9">
        <v>0.69469999999999998</v>
      </c>
      <c r="U126" s="9">
        <v>0.74780000000000002</v>
      </c>
    </row>
    <row r="127" spans="1:35" x14ac:dyDescent="0.35">
      <c r="A127" s="3" t="s">
        <v>139</v>
      </c>
      <c r="B127" s="3" t="s">
        <v>136</v>
      </c>
      <c r="C127" s="3" t="s">
        <v>9</v>
      </c>
      <c r="D127" s="15">
        <v>1442198</v>
      </c>
      <c r="E127" s="3">
        <v>36.53</v>
      </c>
      <c r="F127" s="3">
        <v>31.13</v>
      </c>
      <c r="G127" s="14">
        <v>0</v>
      </c>
      <c r="H127" s="14">
        <v>0</v>
      </c>
      <c r="I127" s="3">
        <v>49.49</v>
      </c>
      <c r="J127" s="3">
        <v>182.33</v>
      </c>
      <c r="K127" s="3">
        <v>366.85</v>
      </c>
      <c r="L127" s="3">
        <v>339</v>
      </c>
      <c r="M127" s="3">
        <v>315</v>
      </c>
      <c r="N127" s="3">
        <v>64002</v>
      </c>
      <c r="O127" s="3">
        <v>258968</v>
      </c>
      <c r="P127">
        <v>387</v>
      </c>
      <c r="Q127">
        <v>42349</v>
      </c>
      <c r="R127">
        <v>122291</v>
      </c>
      <c r="S127" s="9">
        <v>0.67420000000000002</v>
      </c>
      <c r="T127" s="9">
        <v>0.65739999999999998</v>
      </c>
      <c r="U127" s="9">
        <v>0.7097</v>
      </c>
    </row>
    <row r="128" spans="1:35" x14ac:dyDescent="0.35">
      <c r="A128" s="3" t="s">
        <v>140</v>
      </c>
      <c r="B128" s="3" t="s">
        <v>136</v>
      </c>
      <c r="C128" s="3" t="s">
        <v>9</v>
      </c>
      <c r="D128" s="15">
        <v>1711820</v>
      </c>
      <c r="E128" s="3">
        <v>35.659999999999997</v>
      </c>
      <c r="F128" s="3">
        <v>32.06</v>
      </c>
      <c r="G128" s="14">
        <v>0</v>
      </c>
      <c r="H128" s="14">
        <v>0</v>
      </c>
      <c r="I128" s="3">
        <v>49.27</v>
      </c>
      <c r="J128" s="3">
        <v>194.13</v>
      </c>
      <c r="K128" s="3">
        <v>338.16</v>
      </c>
      <c r="L128" s="3">
        <v>337</v>
      </c>
      <c r="M128" s="3">
        <v>365</v>
      </c>
      <c r="N128" s="3">
        <v>58548</v>
      </c>
      <c r="O128" s="3">
        <v>211560</v>
      </c>
      <c r="P128">
        <v>420</v>
      </c>
      <c r="Q128">
        <v>34667</v>
      </c>
      <c r="R128">
        <v>143651</v>
      </c>
      <c r="S128" s="9">
        <v>0.748</v>
      </c>
      <c r="T128" s="9">
        <v>0.7359</v>
      </c>
      <c r="U128" s="9">
        <v>0.77949999999999997</v>
      </c>
    </row>
    <row r="129" spans="1:35" x14ac:dyDescent="0.35">
      <c r="A129" s="3" t="s">
        <v>141</v>
      </c>
      <c r="B129" s="3" t="s">
        <v>136</v>
      </c>
      <c r="C129" s="3" t="s">
        <v>9</v>
      </c>
      <c r="D129" s="15">
        <v>1464270</v>
      </c>
      <c r="E129" s="3">
        <v>36.020000000000003</v>
      </c>
      <c r="F129" s="3">
        <v>33.47</v>
      </c>
      <c r="G129" s="14">
        <v>0</v>
      </c>
      <c r="H129" s="14">
        <v>0</v>
      </c>
      <c r="I129" s="3">
        <v>49.82</v>
      </c>
      <c r="J129" s="3">
        <v>188.86</v>
      </c>
      <c r="K129" s="3">
        <v>310.91000000000003</v>
      </c>
      <c r="L129" s="3">
        <v>276</v>
      </c>
      <c r="M129" s="3">
        <v>314</v>
      </c>
      <c r="N129" s="3">
        <v>82047</v>
      </c>
      <c r="O129" s="3">
        <v>246478</v>
      </c>
      <c r="P129">
        <v>374</v>
      </c>
      <c r="Q129">
        <v>45416</v>
      </c>
      <c r="R129">
        <v>164579</v>
      </c>
      <c r="S129" s="9">
        <v>0.72509999999999997</v>
      </c>
      <c r="T129" s="9">
        <v>0.71489999999999998</v>
      </c>
      <c r="U129" s="9">
        <v>0.75719999999999998</v>
      </c>
    </row>
    <row r="130" spans="1:35" x14ac:dyDescent="0.35">
      <c r="A130" s="3" t="s">
        <v>142</v>
      </c>
      <c r="B130" s="3" t="s">
        <v>136</v>
      </c>
      <c r="C130" s="3" t="s">
        <v>9</v>
      </c>
      <c r="D130" s="15">
        <v>1419936</v>
      </c>
      <c r="E130" s="3">
        <v>35.85</v>
      </c>
      <c r="F130" s="3">
        <v>33.96</v>
      </c>
      <c r="G130" s="14">
        <v>0</v>
      </c>
      <c r="H130" s="14">
        <v>0</v>
      </c>
      <c r="I130" s="3">
        <v>49.93</v>
      </c>
      <c r="J130" s="3">
        <v>200.93</v>
      </c>
      <c r="K130" s="3">
        <v>339.07</v>
      </c>
      <c r="L130" s="3">
        <v>312</v>
      </c>
      <c r="M130" s="3">
        <v>381</v>
      </c>
      <c r="N130" s="3">
        <v>57353</v>
      </c>
      <c r="O130" s="3">
        <v>160430</v>
      </c>
      <c r="P130">
        <v>471</v>
      </c>
      <c r="Q130">
        <v>32681</v>
      </c>
      <c r="R130">
        <v>109164</v>
      </c>
      <c r="S130" s="9">
        <v>0.75429999999999997</v>
      </c>
      <c r="T130" s="9">
        <v>0.74470000000000003</v>
      </c>
      <c r="U130" s="9">
        <v>0.78569999999999995</v>
      </c>
    </row>
    <row r="131" spans="1:35" x14ac:dyDescent="0.35">
      <c r="A131" s="3" t="s">
        <v>143</v>
      </c>
      <c r="B131" s="3" t="s">
        <v>136</v>
      </c>
      <c r="C131" s="3" t="s">
        <v>9</v>
      </c>
      <c r="D131" s="15">
        <v>1409158</v>
      </c>
      <c r="E131" s="3">
        <v>35.54</v>
      </c>
      <c r="F131" s="3">
        <v>34.22</v>
      </c>
      <c r="G131" s="14">
        <v>0</v>
      </c>
      <c r="H131" s="14">
        <v>0</v>
      </c>
      <c r="I131" s="3">
        <v>49.57</v>
      </c>
      <c r="J131" s="3">
        <v>171.58</v>
      </c>
      <c r="K131" s="3">
        <v>227.59</v>
      </c>
      <c r="L131" s="3">
        <v>197</v>
      </c>
      <c r="M131" s="3">
        <v>302</v>
      </c>
      <c r="N131" s="3">
        <v>92046</v>
      </c>
      <c r="O131" s="3">
        <v>267732</v>
      </c>
      <c r="P131">
        <v>322</v>
      </c>
      <c r="Q131">
        <v>54098</v>
      </c>
      <c r="R131">
        <v>171206</v>
      </c>
      <c r="S131" s="9">
        <v>0.71930000000000005</v>
      </c>
      <c r="T131" s="9">
        <v>0.71189999999999998</v>
      </c>
      <c r="U131" s="9">
        <v>0.75080000000000002</v>
      </c>
    </row>
    <row r="132" spans="1:35" x14ac:dyDescent="0.35">
      <c r="A132" s="3" t="s">
        <v>144</v>
      </c>
      <c r="B132" s="3" t="s">
        <v>136</v>
      </c>
      <c r="C132" s="3" t="s">
        <v>18</v>
      </c>
      <c r="D132" s="15">
        <v>1469176</v>
      </c>
      <c r="E132" s="3">
        <v>34.53</v>
      </c>
      <c r="F132" s="3">
        <v>32.07</v>
      </c>
      <c r="G132" s="14">
        <v>0</v>
      </c>
      <c r="H132" s="14">
        <v>0</v>
      </c>
      <c r="I132" s="3">
        <v>49.52</v>
      </c>
      <c r="J132" s="3">
        <v>192.81</v>
      </c>
      <c r="K132" s="3">
        <v>307.26</v>
      </c>
      <c r="L132" s="3">
        <v>262</v>
      </c>
      <c r="M132" s="3">
        <v>273</v>
      </c>
      <c r="N132" s="3">
        <v>106779</v>
      </c>
      <c r="O132" s="3">
        <v>269282</v>
      </c>
      <c r="P132">
        <v>250</v>
      </c>
      <c r="Q132">
        <v>91922</v>
      </c>
      <c r="R132">
        <v>200720</v>
      </c>
      <c r="S132" s="9">
        <v>0.76380000000000003</v>
      </c>
      <c r="T132" s="9">
        <v>0.74760000000000004</v>
      </c>
      <c r="U132" s="9">
        <v>0.79649999999999999</v>
      </c>
    </row>
    <row r="133" spans="1:35" x14ac:dyDescent="0.35">
      <c r="A133" s="3" t="s">
        <v>145</v>
      </c>
      <c r="B133" s="3" t="s">
        <v>136</v>
      </c>
      <c r="C133" s="3" t="s">
        <v>18</v>
      </c>
      <c r="D133" s="15">
        <v>1541334</v>
      </c>
      <c r="E133" s="3">
        <v>34.67</v>
      </c>
      <c r="F133" s="3">
        <v>32.1</v>
      </c>
      <c r="G133" s="14">
        <v>0</v>
      </c>
      <c r="H133" s="14">
        <v>0</v>
      </c>
      <c r="I133" s="3">
        <v>49.56</v>
      </c>
      <c r="J133" s="3">
        <v>178.63</v>
      </c>
      <c r="K133" s="3">
        <v>280.45</v>
      </c>
      <c r="L133" s="3">
        <v>229</v>
      </c>
      <c r="M133" s="3">
        <v>274</v>
      </c>
      <c r="N133" s="3">
        <v>106779</v>
      </c>
      <c r="O133" s="3">
        <v>270385</v>
      </c>
      <c r="P133">
        <v>247</v>
      </c>
      <c r="Q133">
        <v>100535</v>
      </c>
      <c r="R133">
        <v>270641</v>
      </c>
      <c r="S133" s="9">
        <v>0.76849999999999996</v>
      </c>
      <c r="T133" s="9">
        <v>0.75260000000000005</v>
      </c>
      <c r="U133" s="9">
        <v>0.80100000000000005</v>
      </c>
    </row>
    <row r="134" spans="1:35" x14ac:dyDescent="0.35">
      <c r="A134" s="3" t="s">
        <v>146</v>
      </c>
      <c r="B134" s="3" t="s">
        <v>136</v>
      </c>
      <c r="C134" s="3" t="s">
        <v>9</v>
      </c>
      <c r="D134" s="15">
        <v>1580378</v>
      </c>
      <c r="E134" s="3">
        <v>36.69</v>
      </c>
      <c r="F134" s="3">
        <v>33.6</v>
      </c>
      <c r="G134" s="14">
        <v>8.8586401481164636E-4</v>
      </c>
      <c r="H134" s="14">
        <v>3.7965600634784843E-4</v>
      </c>
      <c r="I134" s="3">
        <v>48.76</v>
      </c>
      <c r="J134" s="3">
        <v>181.11</v>
      </c>
      <c r="K134" s="3">
        <v>256.83</v>
      </c>
      <c r="L134" s="3">
        <v>223</v>
      </c>
      <c r="M134" s="3">
        <v>308</v>
      </c>
      <c r="N134" s="3">
        <v>112506</v>
      </c>
      <c r="O134" s="3">
        <v>269065</v>
      </c>
      <c r="P134">
        <v>286</v>
      </c>
      <c r="Q134">
        <v>91175</v>
      </c>
      <c r="R134">
        <v>230502</v>
      </c>
      <c r="S134" s="9">
        <v>0.69189999999999996</v>
      </c>
      <c r="T134" s="9">
        <v>0.68310000000000004</v>
      </c>
      <c r="U134" s="9">
        <v>0.72289999999999999</v>
      </c>
    </row>
    <row r="135" spans="1:35" x14ac:dyDescent="0.35">
      <c r="A135" s="3" t="s">
        <v>147</v>
      </c>
      <c r="B135" s="3" t="s">
        <v>136</v>
      </c>
      <c r="C135" s="3" t="s">
        <v>9</v>
      </c>
      <c r="D135" s="15">
        <v>1268306</v>
      </c>
      <c r="E135" s="3">
        <v>36.04</v>
      </c>
      <c r="F135" s="3">
        <v>33.1</v>
      </c>
      <c r="G135" s="14">
        <v>4.7307195582138698E-4</v>
      </c>
      <c r="H135" s="14">
        <v>0</v>
      </c>
      <c r="I135" s="3">
        <v>49.65</v>
      </c>
      <c r="J135" s="3">
        <v>190.32</v>
      </c>
      <c r="K135" s="3">
        <v>275.08999999999997</v>
      </c>
      <c r="L135" s="3">
        <v>254</v>
      </c>
      <c r="M135" s="3">
        <v>283</v>
      </c>
      <c r="N135" s="3">
        <v>101148</v>
      </c>
      <c r="O135" s="3">
        <v>267863</v>
      </c>
      <c r="P135">
        <v>292</v>
      </c>
      <c r="Q135">
        <v>64365</v>
      </c>
      <c r="R135">
        <v>234205</v>
      </c>
      <c r="S135" s="9">
        <v>0.73029999999999995</v>
      </c>
      <c r="T135" s="9">
        <v>0.71919999999999995</v>
      </c>
      <c r="U135" s="9">
        <v>0.76290000000000002</v>
      </c>
    </row>
    <row r="136" spans="1:35" x14ac:dyDescent="0.35">
      <c r="A136" s="3" t="s">
        <v>148</v>
      </c>
      <c r="B136" s="3" t="s">
        <v>136</v>
      </c>
      <c r="C136" s="3" t="s">
        <v>9</v>
      </c>
      <c r="D136" s="15">
        <v>1561724</v>
      </c>
      <c r="E136" s="3">
        <v>35.799999999999997</v>
      </c>
      <c r="F136" s="3">
        <v>34.39</v>
      </c>
      <c r="G136" s="14">
        <v>6.4031800753526231E-4</v>
      </c>
      <c r="H136" s="14">
        <v>1.2806360150705246E-4</v>
      </c>
      <c r="I136" s="3">
        <v>49.62</v>
      </c>
      <c r="J136" s="3">
        <v>183.54</v>
      </c>
      <c r="K136" s="3">
        <v>250.37</v>
      </c>
      <c r="L136" s="3">
        <v>226</v>
      </c>
      <c r="M136" s="3">
        <v>280</v>
      </c>
      <c r="N136" s="3">
        <v>104213</v>
      </c>
      <c r="O136" s="3">
        <v>267860</v>
      </c>
      <c r="P136">
        <v>279</v>
      </c>
      <c r="Q136">
        <v>69169</v>
      </c>
      <c r="R136">
        <v>222581</v>
      </c>
      <c r="S136" s="9">
        <v>0.72509999999999997</v>
      </c>
      <c r="T136" s="9">
        <v>0.71699999999999997</v>
      </c>
      <c r="U136" s="9">
        <v>0.75639999999999996</v>
      </c>
    </row>
    <row r="137" spans="1:35" x14ac:dyDescent="0.35">
      <c r="A137" s="3" t="s">
        <v>149</v>
      </c>
      <c r="B137" s="3" t="s">
        <v>136</v>
      </c>
      <c r="C137" s="3" t="s">
        <v>9</v>
      </c>
      <c r="D137" s="15">
        <v>1464854</v>
      </c>
      <c r="E137" s="3">
        <v>35.659999999999997</v>
      </c>
      <c r="F137" s="3">
        <v>33.69</v>
      </c>
      <c r="G137" s="14">
        <v>0</v>
      </c>
      <c r="H137" s="14">
        <v>6.826618898538694E-4</v>
      </c>
      <c r="I137" s="3">
        <v>49.66</v>
      </c>
      <c r="J137" s="3">
        <v>197.17</v>
      </c>
      <c r="K137" s="3">
        <v>298.58</v>
      </c>
      <c r="L137" s="3">
        <v>276</v>
      </c>
      <c r="M137" s="3">
        <v>272</v>
      </c>
      <c r="N137" s="3">
        <v>106775</v>
      </c>
      <c r="O137" s="3">
        <v>267853</v>
      </c>
      <c r="P137">
        <v>286</v>
      </c>
      <c r="Q137">
        <v>69296</v>
      </c>
      <c r="R137">
        <v>172192</v>
      </c>
      <c r="S137" s="9">
        <v>0.75319999999999998</v>
      </c>
      <c r="T137" s="9">
        <v>0.74370000000000003</v>
      </c>
      <c r="U137" s="9">
        <v>0.78500000000000003</v>
      </c>
    </row>
    <row r="138" spans="1:35" x14ac:dyDescent="0.35">
      <c r="A138" s="3" t="s">
        <v>150</v>
      </c>
      <c r="B138" s="3" t="s">
        <v>136</v>
      </c>
      <c r="C138" s="3" t="s">
        <v>9</v>
      </c>
      <c r="D138" s="15">
        <v>1509010</v>
      </c>
      <c r="E138" s="3">
        <v>35.92</v>
      </c>
      <c r="F138" s="3">
        <v>33.74</v>
      </c>
      <c r="G138" s="14">
        <v>2.6507445278692651E-4</v>
      </c>
      <c r="H138" s="14">
        <v>3.976116791803898E-4</v>
      </c>
      <c r="I138" s="3">
        <v>49.61</v>
      </c>
      <c r="J138" s="3">
        <v>166.04</v>
      </c>
      <c r="K138" s="3">
        <v>221.44</v>
      </c>
      <c r="L138" s="3">
        <v>192</v>
      </c>
      <c r="M138" s="3">
        <v>277</v>
      </c>
      <c r="N138" s="3">
        <v>106775</v>
      </c>
      <c r="O138" s="3">
        <v>267732</v>
      </c>
      <c r="P138">
        <v>285</v>
      </c>
      <c r="Q138">
        <v>62787</v>
      </c>
      <c r="R138">
        <v>198433</v>
      </c>
      <c r="S138" s="9">
        <v>0.746</v>
      </c>
      <c r="T138" s="9">
        <v>0.73719999999999997</v>
      </c>
      <c r="U138" s="9">
        <v>0.77939999999999998</v>
      </c>
    </row>
    <row r="139" spans="1:35" x14ac:dyDescent="0.35">
      <c r="A139" s="3" t="s">
        <v>151</v>
      </c>
      <c r="B139" s="3" t="s">
        <v>136</v>
      </c>
      <c r="C139" s="3" t="s">
        <v>9</v>
      </c>
      <c r="D139" s="15">
        <v>1416518</v>
      </c>
      <c r="E139" s="3">
        <v>36.049999999999997</v>
      </c>
      <c r="F139" s="3">
        <v>33.130000000000003</v>
      </c>
      <c r="G139" s="14">
        <v>4.2357386210411727E-4</v>
      </c>
      <c r="H139" s="14">
        <v>7.0595643684019552E-4</v>
      </c>
      <c r="I139" s="3">
        <v>49.59</v>
      </c>
      <c r="J139" s="3">
        <v>194.46</v>
      </c>
      <c r="K139" s="3">
        <v>291.64999999999998</v>
      </c>
      <c r="L139" s="3">
        <v>274</v>
      </c>
      <c r="M139" s="3">
        <v>273</v>
      </c>
      <c r="N139" s="3">
        <v>104213</v>
      </c>
      <c r="O139" s="3">
        <v>269480</v>
      </c>
      <c r="P139">
        <v>270</v>
      </c>
      <c r="Q139">
        <v>82486</v>
      </c>
      <c r="R139">
        <v>177960</v>
      </c>
      <c r="S139" s="9">
        <v>0.74490000000000001</v>
      </c>
      <c r="T139" s="9">
        <v>0.73399999999999999</v>
      </c>
      <c r="U139" s="9">
        <v>0.77629999999999999</v>
      </c>
    </row>
    <row r="140" spans="1:35" x14ac:dyDescent="0.35">
      <c r="A140" s="3" t="s">
        <v>152</v>
      </c>
      <c r="B140" s="3" t="s">
        <v>136</v>
      </c>
      <c r="C140" s="3" t="s">
        <v>9</v>
      </c>
      <c r="D140" s="15">
        <v>1652682</v>
      </c>
      <c r="E140" s="3">
        <v>35.090000000000003</v>
      </c>
      <c r="F140" s="3">
        <v>33.82</v>
      </c>
      <c r="G140" s="14">
        <v>0</v>
      </c>
      <c r="H140" s="14">
        <v>4.8406166461545538E-4</v>
      </c>
      <c r="I140" s="3">
        <v>49.75</v>
      </c>
      <c r="J140" s="3">
        <v>200.4</v>
      </c>
      <c r="K140" s="3">
        <v>300.33</v>
      </c>
      <c r="L140" s="3">
        <v>288</v>
      </c>
      <c r="M140" s="3">
        <v>281</v>
      </c>
      <c r="N140" s="3">
        <v>98584</v>
      </c>
      <c r="O140" s="3">
        <v>249527</v>
      </c>
      <c r="P140">
        <v>320</v>
      </c>
      <c r="Q140">
        <v>57016</v>
      </c>
      <c r="R140">
        <v>234024</v>
      </c>
      <c r="S140" s="9">
        <v>0.76970000000000005</v>
      </c>
      <c r="T140" s="9">
        <v>0.76100000000000001</v>
      </c>
      <c r="U140" s="9">
        <v>0.79990000000000006</v>
      </c>
    </row>
    <row r="141" spans="1:35" x14ac:dyDescent="0.35">
      <c r="A141" s="3" t="s">
        <v>153</v>
      </c>
      <c r="B141" s="3" t="s">
        <v>136</v>
      </c>
      <c r="C141" s="3" t="s">
        <v>9</v>
      </c>
      <c r="D141" s="15">
        <v>1475916</v>
      </c>
      <c r="E141" s="3">
        <v>35.47</v>
      </c>
      <c r="F141" s="3">
        <v>33.65</v>
      </c>
      <c r="G141" s="14">
        <v>6.2334170779366847E-3</v>
      </c>
      <c r="H141" s="14">
        <v>8.4015621485233581E-3</v>
      </c>
      <c r="I141" s="3">
        <v>49.39</v>
      </c>
      <c r="J141" s="3">
        <v>202.07</v>
      </c>
      <c r="K141" s="3">
        <v>341.33</v>
      </c>
      <c r="L141" s="3">
        <v>333</v>
      </c>
      <c r="M141" s="3">
        <v>298</v>
      </c>
      <c r="N141" s="3">
        <v>101149</v>
      </c>
      <c r="O141" s="3">
        <v>282854</v>
      </c>
      <c r="P141">
        <v>312</v>
      </c>
      <c r="Q141">
        <v>56130</v>
      </c>
      <c r="R141">
        <v>160924</v>
      </c>
      <c r="S141" s="9">
        <v>0.75339999999999996</v>
      </c>
      <c r="T141" s="9">
        <v>0.74409999999999998</v>
      </c>
      <c r="U141" s="9">
        <v>0.78469999999999995</v>
      </c>
    </row>
    <row r="142" spans="1:35" x14ac:dyDescent="0.35">
      <c r="A142" s="3" t="s">
        <v>154</v>
      </c>
      <c r="B142" s="3" t="s">
        <v>136</v>
      </c>
      <c r="C142" s="3" t="s">
        <v>9</v>
      </c>
      <c r="D142" s="15">
        <v>1595696</v>
      </c>
      <c r="E142" s="6">
        <v>35.83</v>
      </c>
      <c r="F142" s="6">
        <v>33.04</v>
      </c>
      <c r="G142" s="14">
        <v>6.0161835337056687E-3</v>
      </c>
      <c r="H142" s="14">
        <v>6.7682064754188767E-3</v>
      </c>
      <c r="I142" s="6">
        <v>49.62</v>
      </c>
      <c r="J142" s="6">
        <v>193.75</v>
      </c>
      <c r="K142" s="6">
        <v>287.14</v>
      </c>
      <c r="L142" s="10">
        <v>268</v>
      </c>
      <c r="M142" s="10">
        <v>292</v>
      </c>
      <c r="N142" s="5">
        <v>99231</v>
      </c>
      <c r="O142" s="5">
        <v>267736</v>
      </c>
      <c r="P142">
        <v>292</v>
      </c>
      <c r="Q142">
        <v>62010</v>
      </c>
      <c r="R142">
        <v>176238</v>
      </c>
      <c r="S142" s="9">
        <v>0.73870000000000002</v>
      </c>
      <c r="T142" s="9">
        <v>0.72789999999999999</v>
      </c>
      <c r="U142" s="9">
        <v>0.77110000000000001</v>
      </c>
    </row>
    <row r="143" spans="1:35" ht="15" thickBot="1" x14ac:dyDescent="0.4">
      <c r="A143" s="3" t="s">
        <v>155</v>
      </c>
      <c r="B143" s="3" t="s">
        <v>136</v>
      </c>
      <c r="C143" s="3" t="s">
        <v>9</v>
      </c>
      <c r="D143" s="15">
        <v>1568106</v>
      </c>
      <c r="E143" s="6">
        <v>35.51</v>
      </c>
      <c r="F143" s="6">
        <v>34.46</v>
      </c>
      <c r="G143" s="14">
        <v>0</v>
      </c>
      <c r="H143" s="14">
        <v>6.7134492183564118</v>
      </c>
      <c r="I143" s="6">
        <v>49.72</v>
      </c>
      <c r="J143" s="6">
        <v>184.68</v>
      </c>
      <c r="K143" s="6">
        <v>265.45999999999998</v>
      </c>
      <c r="L143" s="10">
        <v>236</v>
      </c>
      <c r="M143" s="10">
        <v>269</v>
      </c>
      <c r="N143" s="5">
        <v>106779</v>
      </c>
      <c r="O143" s="5">
        <v>267869</v>
      </c>
      <c r="P143">
        <v>260</v>
      </c>
      <c r="Q143">
        <v>79367</v>
      </c>
      <c r="R143">
        <v>234205</v>
      </c>
      <c r="S143" s="9">
        <v>0.73009999999999997</v>
      </c>
      <c r="T143" s="9">
        <v>0.72209999999999996</v>
      </c>
      <c r="U143" s="9">
        <v>0.76190000000000002</v>
      </c>
      <c r="W143" s="3" t="s">
        <v>157</v>
      </c>
    </row>
    <row r="144" spans="1:35" x14ac:dyDescent="0.35">
      <c r="A144" s="3" t="s">
        <v>156</v>
      </c>
      <c r="B144" s="3" t="s">
        <v>157</v>
      </c>
      <c r="C144" s="3" t="s">
        <v>9</v>
      </c>
      <c r="D144" s="15">
        <v>1210196</v>
      </c>
      <c r="E144" s="3">
        <v>36.11</v>
      </c>
      <c r="F144" s="3">
        <v>33.6</v>
      </c>
      <c r="G144" s="14">
        <v>1.5865198695087408E-2</v>
      </c>
      <c r="H144" s="14">
        <v>3.3698673603284095</v>
      </c>
      <c r="I144" s="3">
        <v>49.55</v>
      </c>
      <c r="J144" s="3">
        <v>234.85</v>
      </c>
      <c r="K144" s="3">
        <v>404.71</v>
      </c>
      <c r="L144" s="3">
        <v>377</v>
      </c>
      <c r="M144" s="3">
        <v>231</v>
      </c>
      <c r="N144" s="3">
        <v>117063</v>
      </c>
      <c r="O144" s="3">
        <v>297467</v>
      </c>
      <c r="P144">
        <v>211</v>
      </c>
      <c r="Q144">
        <v>116818</v>
      </c>
      <c r="R144">
        <v>296311</v>
      </c>
      <c r="S144" s="9">
        <v>0.79200000000000004</v>
      </c>
      <c r="T144" s="9">
        <v>0.6794</v>
      </c>
      <c r="U144" s="9">
        <v>0.83020000000000005</v>
      </c>
      <c r="W144" s="7" t="s">
        <v>1</v>
      </c>
      <c r="X144" s="7" t="s">
        <v>2</v>
      </c>
      <c r="Y144" s="7" t="s">
        <v>4</v>
      </c>
      <c r="Z144" s="7" t="s">
        <v>6</v>
      </c>
      <c r="AA144" s="17" t="s">
        <v>184</v>
      </c>
      <c r="AB144" s="17" t="s">
        <v>185</v>
      </c>
      <c r="AC144" s="17" t="s">
        <v>186</v>
      </c>
      <c r="AD144" s="17" t="s">
        <v>187</v>
      </c>
      <c r="AE144" s="17" t="s">
        <v>188</v>
      </c>
      <c r="AF144" s="17" t="s">
        <v>189</v>
      </c>
      <c r="AG144" s="17" t="s">
        <v>230</v>
      </c>
      <c r="AH144" s="17" t="s">
        <v>231</v>
      </c>
      <c r="AI144" s="17" t="s">
        <v>229</v>
      </c>
    </row>
    <row r="145" spans="1:35" x14ac:dyDescent="0.35">
      <c r="A145" s="3" t="s">
        <v>158</v>
      </c>
      <c r="B145" s="3" t="s">
        <v>157</v>
      </c>
      <c r="C145" s="3" t="s">
        <v>9</v>
      </c>
      <c r="D145" s="15">
        <v>1320372</v>
      </c>
      <c r="E145" s="3">
        <v>34.700000000000003</v>
      </c>
      <c r="F145" s="3">
        <v>27.62</v>
      </c>
      <c r="G145" s="14">
        <v>1.5147246382080201E-4</v>
      </c>
      <c r="H145" s="14">
        <v>1.5147246382080201E-4</v>
      </c>
      <c r="I145" s="3">
        <v>46.59</v>
      </c>
      <c r="J145" s="3">
        <v>218.68</v>
      </c>
      <c r="K145" s="3">
        <v>428</v>
      </c>
      <c r="L145" s="3">
        <v>412</v>
      </c>
      <c r="M145" s="3">
        <v>244</v>
      </c>
      <c r="N145" s="3">
        <v>108314</v>
      </c>
      <c r="O145" s="3">
        <v>234079</v>
      </c>
      <c r="P145">
        <v>274</v>
      </c>
      <c r="Q145">
        <v>58031</v>
      </c>
      <c r="R145">
        <v>164930</v>
      </c>
      <c r="S145" s="9">
        <v>0.6663</v>
      </c>
      <c r="T145" s="9">
        <v>0.53459999999999996</v>
      </c>
      <c r="U145" s="9">
        <v>0.71809999999999996</v>
      </c>
      <c r="W145">
        <f>AVERAGE(E144:E163)</f>
        <v>34.8705</v>
      </c>
      <c r="X145">
        <f>AVERAGE(F144:F163)</f>
        <v>30.496000000000002</v>
      </c>
      <c r="Y145">
        <f>AVERAGE(J144:J163)</f>
        <v>215.88149999999996</v>
      </c>
      <c r="Z145">
        <f>AVERAGE(L144:L163)</f>
        <v>289.55</v>
      </c>
      <c r="AA145">
        <f>AVERAGE(M144:M163)</f>
        <v>287.2</v>
      </c>
      <c r="AB145">
        <f t="shared" ref="AB145:AF145" si="7">AVERAGE(N144:N163)</f>
        <v>92391.1</v>
      </c>
      <c r="AC145">
        <f t="shared" si="7"/>
        <v>251436.15</v>
      </c>
      <c r="AD145">
        <f t="shared" si="7"/>
        <v>303.55</v>
      </c>
      <c r="AE145">
        <f t="shared" si="7"/>
        <v>75147.899999999994</v>
      </c>
      <c r="AF145">
        <f t="shared" si="7"/>
        <v>202003.05</v>
      </c>
      <c r="AG145" s="21">
        <f>AVERAGE(S144:S163)</f>
        <v>0.71399999999999986</v>
      </c>
      <c r="AH145" s="21">
        <f>AVERAGE(T144:T163)</f>
        <v>0.53545999999999994</v>
      </c>
      <c r="AI145" s="21">
        <f>AVERAGE(U144:U163)</f>
        <v>0.76391000000000009</v>
      </c>
    </row>
    <row r="146" spans="1:35" x14ac:dyDescent="0.35">
      <c r="A146" s="3" t="s">
        <v>159</v>
      </c>
      <c r="B146" s="3" t="s">
        <v>157</v>
      </c>
      <c r="C146" s="3" t="s">
        <v>9</v>
      </c>
      <c r="D146" s="15">
        <v>1417466</v>
      </c>
      <c r="E146" s="3">
        <v>35.119999999999997</v>
      </c>
      <c r="F146" s="3">
        <v>27.57</v>
      </c>
      <c r="G146" s="14">
        <v>1.4109685876063341E-4</v>
      </c>
      <c r="H146" s="14">
        <v>1.4109685876063341E-4</v>
      </c>
      <c r="I146" s="3">
        <v>46.94</v>
      </c>
      <c r="J146" s="3">
        <v>220.79</v>
      </c>
      <c r="K146" s="3">
        <v>418.91</v>
      </c>
      <c r="L146" s="3">
        <v>409</v>
      </c>
      <c r="M146" s="3">
        <v>346</v>
      </c>
      <c r="N146" s="3">
        <v>56044</v>
      </c>
      <c r="O146" s="3">
        <v>154787</v>
      </c>
      <c r="P146">
        <v>426</v>
      </c>
      <c r="Q146">
        <v>36355</v>
      </c>
      <c r="R146">
        <v>126865</v>
      </c>
      <c r="S146" s="9">
        <v>0.6925</v>
      </c>
      <c r="T146" s="9">
        <v>0.56079999999999997</v>
      </c>
      <c r="U146" s="9">
        <v>0.74709999999999999</v>
      </c>
    </row>
    <row r="147" spans="1:35" x14ac:dyDescent="0.35">
      <c r="A147" s="3" t="s">
        <v>160</v>
      </c>
      <c r="B147" s="3" t="s">
        <v>157</v>
      </c>
      <c r="C147" s="3" t="s">
        <v>9</v>
      </c>
      <c r="D147" s="15">
        <v>1291960</v>
      </c>
      <c r="E147" s="3">
        <v>35.53</v>
      </c>
      <c r="F147" s="3">
        <v>26.83</v>
      </c>
      <c r="G147" s="14">
        <v>0</v>
      </c>
      <c r="H147" s="14">
        <v>0</v>
      </c>
      <c r="I147" s="3">
        <v>46.07</v>
      </c>
      <c r="J147" s="3">
        <v>224.16</v>
      </c>
      <c r="K147" s="3">
        <v>381.23</v>
      </c>
      <c r="L147" s="3">
        <v>361</v>
      </c>
      <c r="M147" s="3">
        <v>304</v>
      </c>
      <c r="N147" s="3">
        <v>76187</v>
      </c>
      <c r="O147" s="3">
        <v>256045</v>
      </c>
      <c r="P147">
        <v>377</v>
      </c>
      <c r="Q147">
        <v>43038</v>
      </c>
      <c r="R147">
        <v>153552</v>
      </c>
      <c r="S147" s="9">
        <v>0.6482</v>
      </c>
      <c r="T147" s="9">
        <v>0.51790000000000003</v>
      </c>
      <c r="U147" s="9">
        <v>0.7087</v>
      </c>
    </row>
    <row r="148" spans="1:35" x14ac:dyDescent="0.35">
      <c r="A148" s="3" t="s">
        <v>161</v>
      </c>
      <c r="B148" s="3" t="s">
        <v>157</v>
      </c>
      <c r="C148" s="3" t="s">
        <v>9</v>
      </c>
      <c r="D148" s="15">
        <v>1554214</v>
      </c>
      <c r="E148" s="3">
        <v>34.68</v>
      </c>
      <c r="F148" s="3">
        <v>29.01</v>
      </c>
      <c r="G148" s="14">
        <v>0</v>
      </c>
      <c r="H148" s="14">
        <v>0</v>
      </c>
      <c r="I148" s="3">
        <v>48.04</v>
      </c>
      <c r="J148" s="3">
        <v>227.08</v>
      </c>
      <c r="K148" s="3">
        <v>348.93</v>
      </c>
      <c r="L148" s="3">
        <v>347</v>
      </c>
      <c r="M148" s="3">
        <v>366</v>
      </c>
      <c r="N148" s="3">
        <v>48582</v>
      </c>
      <c r="O148" s="3">
        <v>153360</v>
      </c>
      <c r="P148">
        <v>412</v>
      </c>
      <c r="Q148">
        <v>40402</v>
      </c>
      <c r="R148">
        <v>153273</v>
      </c>
      <c r="S148" s="9">
        <v>0.73499999999999999</v>
      </c>
      <c r="T148" s="9">
        <v>0.6179</v>
      </c>
      <c r="U148" s="9">
        <v>0.77690000000000003</v>
      </c>
    </row>
    <row r="149" spans="1:35" x14ac:dyDescent="0.35">
      <c r="A149" s="3" t="s">
        <v>162</v>
      </c>
      <c r="B149" s="3" t="s">
        <v>157</v>
      </c>
      <c r="C149" s="3" t="s">
        <v>9</v>
      </c>
      <c r="D149" s="15">
        <v>1291618</v>
      </c>
      <c r="E149" s="3">
        <v>35.19</v>
      </c>
      <c r="F149" s="3">
        <v>31.12</v>
      </c>
      <c r="G149" s="14">
        <v>1.5484454382023167E-4</v>
      </c>
      <c r="H149" s="14">
        <v>1.5484454382023167E-4</v>
      </c>
      <c r="I149" s="3">
        <v>47.9</v>
      </c>
      <c r="J149" s="3">
        <v>212</v>
      </c>
      <c r="K149" s="3">
        <v>314.5</v>
      </c>
      <c r="L149" s="3">
        <v>281</v>
      </c>
      <c r="M149" s="3">
        <v>318</v>
      </c>
      <c r="N149" s="3">
        <v>63646</v>
      </c>
      <c r="O149" s="3">
        <v>188810</v>
      </c>
      <c r="P149">
        <v>368</v>
      </c>
      <c r="Q149">
        <v>47100</v>
      </c>
      <c r="R149">
        <v>126866</v>
      </c>
      <c r="S149" s="9">
        <v>0.71260000000000001</v>
      </c>
      <c r="T149" s="9">
        <v>0.54449999999999998</v>
      </c>
      <c r="U149" s="9">
        <v>0.75290000000000001</v>
      </c>
    </row>
    <row r="150" spans="1:35" x14ac:dyDescent="0.35">
      <c r="A150" s="3" t="s">
        <v>163</v>
      </c>
      <c r="B150" s="3" t="s">
        <v>157</v>
      </c>
      <c r="C150" s="3" t="s">
        <v>9</v>
      </c>
      <c r="D150" s="15">
        <v>1269532</v>
      </c>
      <c r="E150" s="3">
        <v>35.04</v>
      </c>
      <c r="F150" s="3">
        <v>31.98</v>
      </c>
      <c r="G150" s="14">
        <v>0</v>
      </c>
      <c r="H150" s="14">
        <v>3.1507673693928159E-4</v>
      </c>
      <c r="I150" s="3">
        <v>48.29</v>
      </c>
      <c r="J150" s="3">
        <v>223.32</v>
      </c>
      <c r="K150" s="3">
        <v>340.78</v>
      </c>
      <c r="L150" s="3">
        <v>316</v>
      </c>
      <c r="M150" s="3">
        <v>391</v>
      </c>
      <c r="N150" s="3">
        <v>46369</v>
      </c>
      <c r="O150" s="3">
        <v>246441</v>
      </c>
      <c r="P150">
        <v>465</v>
      </c>
      <c r="Q150">
        <v>33461</v>
      </c>
      <c r="R150">
        <v>121779</v>
      </c>
      <c r="S150" s="9">
        <v>0.74139999999999995</v>
      </c>
      <c r="T150" s="9">
        <v>0.59899999999999998</v>
      </c>
      <c r="U150" s="9">
        <v>0.78069999999999995</v>
      </c>
    </row>
    <row r="151" spans="1:35" x14ac:dyDescent="0.35">
      <c r="A151" s="3" t="s">
        <v>164</v>
      </c>
      <c r="B151" s="3" t="s">
        <v>157</v>
      </c>
      <c r="C151" s="3" t="s">
        <v>9</v>
      </c>
      <c r="D151" s="15">
        <v>1253714</v>
      </c>
      <c r="E151" s="3">
        <v>34.65</v>
      </c>
      <c r="F151" s="3">
        <v>32.5</v>
      </c>
      <c r="G151" s="14">
        <v>1.5952601630036834E-4</v>
      </c>
      <c r="H151" s="14">
        <v>3.1905203260073668E-4</v>
      </c>
      <c r="I151" s="3">
        <v>47.98</v>
      </c>
      <c r="J151" s="3">
        <v>186.6</v>
      </c>
      <c r="K151" s="3">
        <v>228.12</v>
      </c>
      <c r="L151" s="3">
        <v>195</v>
      </c>
      <c r="M151" s="3">
        <v>297</v>
      </c>
      <c r="N151" s="3">
        <v>67504</v>
      </c>
      <c r="O151" s="3">
        <v>269607</v>
      </c>
      <c r="P151">
        <v>338</v>
      </c>
      <c r="Q151">
        <v>56055</v>
      </c>
      <c r="R151">
        <v>161892</v>
      </c>
      <c r="S151" s="9">
        <v>0.71279999999999999</v>
      </c>
      <c r="T151" s="9">
        <v>0.47249999999999998</v>
      </c>
      <c r="U151" s="9">
        <v>0.74529999999999996</v>
      </c>
    </row>
    <row r="152" spans="1:35" x14ac:dyDescent="0.35">
      <c r="A152" s="3" t="s">
        <v>165</v>
      </c>
      <c r="B152" s="3" t="s">
        <v>157</v>
      </c>
      <c r="C152" s="3" t="s">
        <v>18</v>
      </c>
      <c r="D152" s="15">
        <v>1292950</v>
      </c>
      <c r="E152" s="3">
        <v>33.08</v>
      </c>
      <c r="F152" s="3">
        <v>27.79</v>
      </c>
      <c r="G152" s="14">
        <v>1.5468502262268457E-4</v>
      </c>
      <c r="H152" s="14">
        <v>1.5468502262268457E-4</v>
      </c>
      <c r="I152" s="3">
        <v>42.73</v>
      </c>
      <c r="J152" s="3">
        <v>239.33</v>
      </c>
      <c r="K152" s="3">
        <v>302.95</v>
      </c>
      <c r="L152" s="3">
        <v>289</v>
      </c>
      <c r="M152" s="3">
        <v>257</v>
      </c>
      <c r="N152" s="3">
        <v>106775</v>
      </c>
      <c r="O152" s="3">
        <v>282927</v>
      </c>
      <c r="P152">
        <v>237</v>
      </c>
      <c r="Q152">
        <v>99077</v>
      </c>
      <c r="R152">
        <v>282750</v>
      </c>
      <c r="S152" s="9">
        <v>0.68620000000000003</v>
      </c>
      <c r="T152" s="9">
        <v>0.43680000000000002</v>
      </c>
      <c r="U152" s="9">
        <v>0.78439999999999999</v>
      </c>
    </row>
    <row r="153" spans="1:35" x14ac:dyDescent="0.35">
      <c r="A153" s="3" t="s">
        <v>166</v>
      </c>
      <c r="B153" s="3" t="s">
        <v>157</v>
      </c>
      <c r="C153" s="3" t="s">
        <v>18</v>
      </c>
      <c r="D153" s="15">
        <v>1407816</v>
      </c>
      <c r="E153" s="3">
        <v>33.28</v>
      </c>
      <c r="F153" s="3">
        <v>27.8</v>
      </c>
      <c r="G153" s="14">
        <v>0</v>
      </c>
      <c r="H153" s="14">
        <v>1.4206401972985107E-4</v>
      </c>
      <c r="I153" s="3">
        <v>42.93</v>
      </c>
      <c r="J153" s="3">
        <v>218.53</v>
      </c>
      <c r="K153" s="3">
        <v>268.82</v>
      </c>
      <c r="L153" s="3">
        <v>205</v>
      </c>
      <c r="M153" s="3">
        <v>257</v>
      </c>
      <c r="N153" s="3">
        <v>114015</v>
      </c>
      <c r="O153" s="3">
        <v>269072</v>
      </c>
      <c r="P153">
        <v>231</v>
      </c>
      <c r="Q153">
        <v>113716</v>
      </c>
      <c r="R153">
        <v>282264</v>
      </c>
      <c r="S153" s="9">
        <v>0.70109999999999995</v>
      </c>
      <c r="T153" s="9">
        <v>0.43190000000000001</v>
      </c>
      <c r="U153" s="9">
        <v>0.78820000000000001</v>
      </c>
    </row>
    <row r="154" spans="1:35" x14ac:dyDescent="0.35">
      <c r="A154" s="3" t="s">
        <v>167</v>
      </c>
      <c r="B154" s="3" t="s">
        <v>157</v>
      </c>
      <c r="C154" s="3" t="s">
        <v>9</v>
      </c>
      <c r="D154" s="15">
        <v>1298954</v>
      </c>
      <c r="E154" s="3">
        <v>36.03</v>
      </c>
      <c r="F154" s="3">
        <v>31.01</v>
      </c>
      <c r="G154" s="14">
        <v>2.4635206481522826E-3</v>
      </c>
      <c r="H154" s="14">
        <v>3.3873408912093884E-3</v>
      </c>
      <c r="I154" s="3">
        <v>46.51</v>
      </c>
      <c r="J154" s="3">
        <v>202.07</v>
      </c>
      <c r="K154" s="3">
        <v>260.3</v>
      </c>
      <c r="L154" s="3">
        <v>229</v>
      </c>
      <c r="M154" s="3">
        <v>279</v>
      </c>
      <c r="N154" s="3">
        <v>103004</v>
      </c>
      <c r="O154" s="3">
        <v>267530</v>
      </c>
      <c r="P154">
        <v>261</v>
      </c>
      <c r="Q154">
        <v>97860</v>
      </c>
      <c r="R154">
        <v>230504</v>
      </c>
      <c r="S154" s="9">
        <v>0.67730000000000001</v>
      </c>
      <c r="T154" s="9">
        <v>0.46910000000000002</v>
      </c>
      <c r="U154" s="9">
        <v>0.71709999999999996</v>
      </c>
    </row>
    <row r="155" spans="1:35" x14ac:dyDescent="0.35">
      <c r="A155" s="3" t="s">
        <v>168</v>
      </c>
      <c r="B155" s="3" t="s">
        <v>157</v>
      </c>
      <c r="C155" s="3" t="s">
        <v>9</v>
      </c>
      <c r="D155" s="15">
        <v>1287890</v>
      </c>
      <c r="E155" s="3">
        <v>35.21</v>
      </c>
      <c r="F155" s="3">
        <v>30.41</v>
      </c>
      <c r="G155" s="14">
        <v>4.0376119078492732E-3</v>
      </c>
      <c r="H155" s="14">
        <v>5.590539564714378E-3</v>
      </c>
      <c r="I155" s="3">
        <v>46.78</v>
      </c>
      <c r="J155" s="3">
        <v>215.09</v>
      </c>
      <c r="K155" s="3">
        <v>277.81</v>
      </c>
      <c r="L155" s="3">
        <v>260</v>
      </c>
      <c r="M155" s="3">
        <v>278</v>
      </c>
      <c r="N155" s="3">
        <v>101153</v>
      </c>
      <c r="O155" s="3">
        <v>270381</v>
      </c>
      <c r="P155">
        <v>288</v>
      </c>
      <c r="Q155">
        <v>64662</v>
      </c>
      <c r="R155">
        <v>258022</v>
      </c>
      <c r="S155" s="9">
        <v>0.70550000000000002</v>
      </c>
      <c r="T155" s="9">
        <v>0.5151</v>
      </c>
      <c r="U155" s="9">
        <v>0.7571</v>
      </c>
    </row>
    <row r="156" spans="1:35" x14ac:dyDescent="0.35">
      <c r="A156" s="3" t="s">
        <v>169</v>
      </c>
      <c r="B156" s="3" t="s">
        <v>157</v>
      </c>
      <c r="C156" s="3" t="s">
        <v>9</v>
      </c>
      <c r="D156" s="15">
        <v>1267626</v>
      </c>
      <c r="E156" s="3">
        <v>35.03</v>
      </c>
      <c r="F156" s="3">
        <v>32.56</v>
      </c>
      <c r="G156" s="14">
        <v>3.1555048571108514E-3</v>
      </c>
      <c r="H156" s="14">
        <v>5.679908742799532E-3</v>
      </c>
      <c r="I156" s="3">
        <v>47.58</v>
      </c>
      <c r="J156" s="3">
        <v>200.31</v>
      </c>
      <c r="K156" s="3">
        <v>250.21</v>
      </c>
      <c r="L156" s="3">
        <v>226</v>
      </c>
      <c r="M156" s="3">
        <v>263</v>
      </c>
      <c r="N156" s="3">
        <v>114027</v>
      </c>
      <c r="O156" s="3">
        <v>269615</v>
      </c>
      <c r="P156">
        <v>259</v>
      </c>
      <c r="Q156">
        <v>97206</v>
      </c>
      <c r="R156">
        <v>214730</v>
      </c>
      <c r="S156" s="9">
        <v>0.7107</v>
      </c>
      <c r="T156" s="9">
        <v>0.49619999999999997</v>
      </c>
      <c r="U156" s="9">
        <v>0.74980000000000002</v>
      </c>
    </row>
    <row r="157" spans="1:35" x14ac:dyDescent="0.35">
      <c r="A157" s="3" t="s">
        <v>170</v>
      </c>
      <c r="B157" s="3" t="s">
        <v>157</v>
      </c>
      <c r="C157" s="3" t="s">
        <v>9</v>
      </c>
      <c r="D157" s="15">
        <v>1251256</v>
      </c>
      <c r="E157" s="3">
        <v>34.869999999999997</v>
      </c>
      <c r="F157" s="3">
        <v>31.54</v>
      </c>
      <c r="G157" s="14">
        <v>0</v>
      </c>
      <c r="H157" s="14">
        <v>1.8221690845038906E-2</v>
      </c>
      <c r="I157" s="3">
        <v>47.46</v>
      </c>
      <c r="J157" s="3">
        <v>219.91</v>
      </c>
      <c r="K157" s="3">
        <v>299.52</v>
      </c>
      <c r="L157" s="3">
        <v>280</v>
      </c>
      <c r="M157" s="3">
        <v>263</v>
      </c>
      <c r="N157" s="3">
        <v>106779</v>
      </c>
      <c r="O157" s="3">
        <v>258379</v>
      </c>
      <c r="P157">
        <v>263</v>
      </c>
      <c r="Q157">
        <v>92133</v>
      </c>
      <c r="R157">
        <v>230636</v>
      </c>
      <c r="S157" s="9">
        <v>0.73229999999999995</v>
      </c>
      <c r="T157" s="9">
        <v>0.56010000000000004</v>
      </c>
      <c r="U157" s="9">
        <v>0.77949999999999997</v>
      </c>
    </row>
    <row r="158" spans="1:35" x14ac:dyDescent="0.35">
      <c r="A158" s="3" t="s">
        <v>171</v>
      </c>
      <c r="B158" s="3" t="s">
        <v>157</v>
      </c>
      <c r="C158" s="3" t="s">
        <v>9</v>
      </c>
      <c r="D158" s="15">
        <v>1341834</v>
      </c>
      <c r="E158" s="3">
        <v>35.119999999999997</v>
      </c>
      <c r="F158" s="3">
        <v>31.54</v>
      </c>
      <c r="G158" s="14">
        <v>4.1733925358874496E-3</v>
      </c>
      <c r="H158" s="14">
        <v>4.4714920027365528E-3</v>
      </c>
      <c r="I158" s="3">
        <v>47.27</v>
      </c>
      <c r="J158" s="3">
        <v>182.77</v>
      </c>
      <c r="K158" s="3">
        <v>220.89</v>
      </c>
      <c r="L158" s="3">
        <v>189</v>
      </c>
      <c r="M158" s="3">
        <v>268</v>
      </c>
      <c r="N158" s="3">
        <v>106775</v>
      </c>
      <c r="O158" s="3">
        <v>282998</v>
      </c>
      <c r="P158">
        <v>266</v>
      </c>
      <c r="Q158">
        <v>100853</v>
      </c>
      <c r="R158">
        <v>230502</v>
      </c>
      <c r="S158" s="9">
        <v>0.73180000000000001</v>
      </c>
      <c r="T158" s="9">
        <v>0.47860000000000003</v>
      </c>
      <c r="U158" s="9">
        <v>0.77180000000000004</v>
      </c>
    </row>
    <row r="159" spans="1:35" x14ac:dyDescent="0.35">
      <c r="A159" s="3" t="s">
        <v>172</v>
      </c>
      <c r="B159" s="3" t="s">
        <v>157</v>
      </c>
      <c r="C159" s="3" t="s">
        <v>9</v>
      </c>
      <c r="D159" s="15">
        <v>1273828</v>
      </c>
      <c r="E159" s="3">
        <v>35.25</v>
      </c>
      <c r="F159" s="3">
        <v>30.47</v>
      </c>
      <c r="G159" s="14">
        <v>2.9831343007062179E-3</v>
      </c>
      <c r="H159" s="14">
        <v>2.8261272322479959E-3</v>
      </c>
      <c r="I159" s="3">
        <v>46.98</v>
      </c>
      <c r="J159" s="3">
        <v>219.91</v>
      </c>
      <c r="K159" s="3">
        <v>295.13</v>
      </c>
      <c r="L159" s="3">
        <v>279</v>
      </c>
      <c r="M159" s="3">
        <v>266</v>
      </c>
      <c r="N159" s="3">
        <v>114600</v>
      </c>
      <c r="O159" s="3">
        <v>282838</v>
      </c>
      <c r="P159">
        <v>247</v>
      </c>
      <c r="Q159">
        <v>99076</v>
      </c>
      <c r="R159">
        <v>234205</v>
      </c>
      <c r="S159" s="9">
        <v>0.7198</v>
      </c>
      <c r="T159" s="9">
        <v>0.54549999999999998</v>
      </c>
      <c r="U159" s="9">
        <v>0.77149999999999996</v>
      </c>
    </row>
    <row r="160" spans="1:35" x14ac:dyDescent="0.35">
      <c r="A160" s="3" t="s">
        <v>173</v>
      </c>
      <c r="B160" s="3" t="s">
        <v>157</v>
      </c>
      <c r="C160" s="3" t="s">
        <v>9</v>
      </c>
      <c r="D160" s="15">
        <v>1518812</v>
      </c>
      <c r="E160" s="3">
        <v>34.21</v>
      </c>
      <c r="F160" s="3">
        <v>31.94</v>
      </c>
      <c r="G160" s="14">
        <v>0</v>
      </c>
      <c r="H160" s="14">
        <v>1.7382006462946041E-2</v>
      </c>
      <c r="I160" s="3">
        <v>47.69</v>
      </c>
      <c r="J160" s="3">
        <v>223.83</v>
      </c>
      <c r="K160" s="3">
        <v>301.22000000000003</v>
      </c>
      <c r="L160" s="3">
        <v>291</v>
      </c>
      <c r="M160" s="3">
        <v>302</v>
      </c>
      <c r="N160" s="3">
        <v>101153</v>
      </c>
      <c r="O160" s="3">
        <v>234144</v>
      </c>
      <c r="P160">
        <v>300</v>
      </c>
      <c r="Q160">
        <v>84012</v>
      </c>
      <c r="R160">
        <v>209879</v>
      </c>
      <c r="S160" s="9">
        <v>0.74850000000000005</v>
      </c>
      <c r="T160" s="9">
        <v>0.59009999999999996</v>
      </c>
      <c r="U160" s="9">
        <v>0.79479999999999995</v>
      </c>
    </row>
    <row r="161" spans="1:21" x14ac:dyDescent="0.35">
      <c r="A161" s="3" t="s">
        <v>174</v>
      </c>
      <c r="B161" s="3" t="s">
        <v>157</v>
      </c>
      <c r="C161" s="3" t="s">
        <v>9</v>
      </c>
      <c r="D161" s="15">
        <v>1190882</v>
      </c>
      <c r="E161" s="3">
        <v>34.64</v>
      </c>
      <c r="F161" s="3">
        <v>31.49</v>
      </c>
      <c r="G161" s="14">
        <v>2.2840214227774037E-2</v>
      </c>
      <c r="H161" s="14">
        <v>0.24150167690837548</v>
      </c>
      <c r="I161" s="3">
        <v>47.83</v>
      </c>
      <c r="J161" s="3">
        <v>226.69</v>
      </c>
      <c r="K161" s="3">
        <v>343.19</v>
      </c>
      <c r="L161" s="3">
        <v>335</v>
      </c>
      <c r="M161" s="3">
        <v>272</v>
      </c>
      <c r="N161" s="3">
        <v>92390</v>
      </c>
      <c r="O161" s="3">
        <v>230753</v>
      </c>
      <c r="P161">
        <v>300</v>
      </c>
      <c r="Q161">
        <v>58740</v>
      </c>
      <c r="R161">
        <v>165969</v>
      </c>
      <c r="S161" s="9">
        <v>0.73509999999999998</v>
      </c>
      <c r="T161" s="9">
        <v>0.61009999999999998</v>
      </c>
      <c r="U161" s="9">
        <v>0.78100000000000003</v>
      </c>
    </row>
    <row r="162" spans="1:21" x14ac:dyDescent="0.35">
      <c r="A162" s="3" t="s">
        <v>175</v>
      </c>
      <c r="B162" s="3" t="s">
        <v>157</v>
      </c>
      <c r="C162" s="3" t="s">
        <v>9</v>
      </c>
      <c r="D162" s="15">
        <v>1299530</v>
      </c>
      <c r="E162" s="3">
        <v>34.99</v>
      </c>
      <c r="F162" s="3">
        <v>30.43</v>
      </c>
      <c r="G162" s="14">
        <v>1.4774572345386408E-2</v>
      </c>
      <c r="H162" s="14">
        <v>0.22839026417243158</v>
      </c>
      <c r="I162" s="3">
        <v>46.94</v>
      </c>
      <c r="J162" s="3">
        <v>219.8</v>
      </c>
      <c r="K162" s="3">
        <v>289.88</v>
      </c>
      <c r="L162" s="3">
        <v>273</v>
      </c>
      <c r="M162" s="3">
        <v>282</v>
      </c>
      <c r="N162" s="3">
        <v>99229</v>
      </c>
      <c r="O162" s="3">
        <v>296563</v>
      </c>
      <c r="P162">
        <v>287</v>
      </c>
      <c r="Q162">
        <v>89040</v>
      </c>
      <c r="R162">
        <v>176612</v>
      </c>
      <c r="S162" s="9">
        <v>0.71299999999999997</v>
      </c>
      <c r="T162" s="9">
        <v>0.53580000000000005</v>
      </c>
      <c r="U162" s="9">
        <v>0.76600000000000001</v>
      </c>
    </row>
    <row r="163" spans="1:21" x14ac:dyDescent="0.35">
      <c r="A163" s="3" t="s">
        <v>176</v>
      </c>
      <c r="B163" s="3" t="s">
        <v>157</v>
      </c>
      <c r="C163" s="3" t="s">
        <v>9</v>
      </c>
      <c r="D163" s="15">
        <v>1402572</v>
      </c>
      <c r="E163" s="3">
        <v>34.68</v>
      </c>
      <c r="F163" s="3">
        <v>32.71</v>
      </c>
      <c r="G163" s="14">
        <v>0</v>
      </c>
      <c r="H163" s="14">
        <v>0.54214685591898315</v>
      </c>
      <c r="I163" s="3">
        <v>47.91</v>
      </c>
      <c r="J163" s="3">
        <v>201.91</v>
      </c>
      <c r="K163" s="3">
        <v>264.67</v>
      </c>
      <c r="L163" s="3">
        <v>237</v>
      </c>
      <c r="M163" s="3">
        <v>260</v>
      </c>
      <c r="N163" s="3">
        <v>104213</v>
      </c>
      <c r="O163" s="3">
        <v>282927</v>
      </c>
      <c r="P163">
        <v>261</v>
      </c>
      <c r="Q163">
        <v>75323</v>
      </c>
      <c r="R163">
        <v>218520</v>
      </c>
      <c r="S163" s="9">
        <v>0.71789999999999998</v>
      </c>
      <c r="T163" s="9">
        <v>0.51329999999999998</v>
      </c>
      <c r="U163" s="9">
        <v>0.7571</v>
      </c>
    </row>
  </sheetData>
  <mergeCells count="4">
    <mergeCell ref="M2:O2"/>
    <mergeCell ref="S2:T2"/>
    <mergeCell ref="E2:L2"/>
    <mergeCell ref="P2:R2"/>
  </mergeCells>
  <pageMargins left="0.7" right="0.7" top="0.75" bottom="0.75" header="0.3" footer="0.3"/>
  <pageSetup orientation="portrait" r:id="rId1"/>
  <ignoredErrors>
    <ignoredError sqref="W4:AF4 Y25:AF25 W25:X25 W45:AF45 W65:AF65 W85:AF85 W105:AF105 Y125:AF125 W125:X125 W145:AF14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gner, Darlene (CDC/DDID/NCEZID/DFWED) (CTR)</dc:creator>
  <cp:lastModifiedBy>Wagner, Darlene (CDC/DDID/NCIRD/DVD) (CTR)</cp:lastModifiedBy>
  <dcterms:created xsi:type="dcterms:W3CDTF">2019-12-30T18:01:41Z</dcterms:created>
  <dcterms:modified xsi:type="dcterms:W3CDTF">2021-08-31T13:1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1-03-19T20:56:11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5b860308-e773-4782-bc63-cf8ac4b4cdd0</vt:lpwstr>
  </property>
  <property fmtid="{D5CDD505-2E9C-101B-9397-08002B2CF9AE}" pid="8" name="MSIP_Label_7b94a7b8-f06c-4dfe-bdcc-9b548fd58c31_ContentBits">
    <vt:lpwstr>0</vt:lpwstr>
  </property>
</Properties>
</file>